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hD notes\pangasious\3rd paper\"/>
    </mc:Choice>
  </mc:AlternateContent>
  <xr:revisionPtr revIDLastSave="0" documentId="13_ncr:1_{522D808B-B580-4EE2-8139-8769F3CF7BF1}" xr6:coauthVersionLast="41" xr6:coauthVersionMax="41" xr10:uidLastSave="{00000000-0000-0000-0000-000000000000}"/>
  <bookViews>
    <workbookView xWindow="-120" yWindow="-120" windowWidth="20730" windowHeight="11160" xr2:uid="{987D45C4-A0B6-46B7-9678-9A29957BC99D}"/>
  </bookViews>
  <sheets>
    <sheet name="Growth perfromanc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1" i="1" l="1"/>
  <c r="L51" i="1"/>
  <c r="K51" i="1"/>
  <c r="J51" i="1"/>
  <c r="I51" i="1"/>
  <c r="M50" i="1"/>
  <c r="L50" i="1"/>
  <c r="K50" i="1"/>
  <c r="J50" i="1"/>
  <c r="M49" i="1"/>
  <c r="L49" i="1"/>
  <c r="J49" i="1"/>
  <c r="I49" i="1"/>
  <c r="M48" i="1"/>
  <c r="L48" i="1"/>
  <c r="I48" i="1"/>
  <c r="H48" i="1"/>
  <c r="M47" i="1"/>
  <c r="L47" i="1"/>
  <c r="I47" i="1"/>
  <c r="H47" i="1"/>
  <c r="D14" i="1" l="1"/>
  <c r="E14" i="1" s="1"/>
  <c r="E13" i="1"/>
  <c r="D13" i="1"/>
  <c r="D12" i="1"/>
  <c r="E12" i="1" s="1"/>
  <c r="E11" i="1"/>
  <c r="D11" i="1"/>
  <c r="D10" i="1"/>
  <c r="E10" i="1" s="1"/>
  <c r="E9" i="1"/>
  <c r="D9" i="1"/>
  <c r="D8" i="1"/>
  <c r="E8" i="1" s="1"/>
  <c r="E7" i="1"/>
  <c r="D7" i="1"/>
  <c r="D6" i="1"/>
  <c r="E6" i="1" s="1"/>
  <c r="E5" i="1"/>
  <c r="D5" i="1"/>
  <c r="D4" i="1"/>
  <c r="E4" i="1" s="1"/>
  <c r="E3" i="1"/>
  <c r="D3" i="1"/>
</calcChain>
</file>

<file path=xl/sharedStrings.xml><?xml version="1.0" encoding="utf-8"?>
<sst xmlns="http://schemas.openxmlformats.org/spreadsheetml/2006/main" count="181" uniqueCount="60">
  <si>
    <t xml:space="preserve">Growth Data   </t>
  </si>
  <si>
    <t>Initial weight (g)</t>
  </si>
  <si>
    <t>Final weight (g)</t>
  </si>
  <si>
    <t>Gain in weight (g)</t>
  </si>
  <si>
    <t>Biomass (g)</t>
  </si>
  <si>
    <t>Feed consumed (g)</t>
  </si>
  <si>
    <t>FCR</t>
  </si>
  <si>
    <t>SGR %</t>
  </si>
  <si>
    <t>Survival Rate %</t>
  </si>
  <si>
    <t>C0</t>
  </si>
  <si>
    <t>G1</t>
  </si>
  <si>
    <t>G2</t>
  </si>
  <si>
    <t>G3</t>
  </si>
  <si>
    <t>G0</t>
  </si>
  <si>
    <t>G0.5</t>
  </si>
  <si>
    <t>G1.0</t>
  </si>
  <si>
    <t>G1.5</t>
  </si>
  <si>
    <t>G1,5</t>
  </si>
  <si>
    <t>Proximate Composition</t>
  </si>
  <si>
    <t>Moisture</t>
  </si>
  <si>
    <t xml:space="preserve">Protein </t>
  </si>
  <si>
    <t xml:space="preserve">Fat </t>
  </si>
  <si>
    <t xml:space="preserve">Ash </t>
  </si>
  <si>
    <t>Before stress</t>
  </si>
  <si>
    <t xml:space="preserve"> After stress for 2hrs </t>
  </si>
  <si>
    <t>8 hrs after stress</t>
  </si>
  <si>
    <t>24 hrs after stress</t>
  </si>
  <si>
    <t>Serum cortisol</t>
  </si>
  <si>
    <t>Serum glucose</t>
  </si>
  <si>
    <t>Antioxidant Enzyme</t>
  </si>
  <si>
    <t>Sample source</t>
  </si>
  <si>
    <t xml:space="preserve">Parameters </t>
  </si>
  <si>
    <t>Liver</t>
  </si>
  <si>
    <t xml:space="preserve">Catalase                    </t>
  </si>
  <si>
    <t xml:space="preserve">GlutathionePeroxidase        </t>
  </si>
  <si>
    <t>SuperoxideDismutase</t>
  </si>
  <si>
    <t>Muscle</t>
  </si>
  <si>
    <t xml:space="preserve">Glutathione peroxidase        </t>
  </si>
  <si>
    <t>Superoxide dismutase</t>
  </si>
  <si>
    <t>Fatty acids profile of muscles</t>
  </si>
  <si>
    <t>Fatty acids</t>
  </si>
  <si>
    <t>R1</t>
  </si>
  <si>
    <t>R2</t>
  </si>
  <si>
    <t>R3</t>
  </si>
  <si>
    <t>16:1n-7</t>
  </si>
  <si>
    <t>18:1n-9</t>
  </si>
  <si>
    <t>18:2n-6</t>
  </si>
  <si>
    <t>18:3n-3</t>
  </si>
  <si>
    <t>20:2n-6</t>
  </si>
  <si>
    <t>20:4n-6</t>
  </si>
  <si>
    <t>20:5n-3</t>
  </si>
  <si>
    <t>22:6n-3</t>
  </si>
  <si>
    <t>ΣSFA</t>
  </si>
  <si>
    <t>ΣMUFA</t>
  </si>
  <si>
    <t>ΣPUFA</t>
  </si>
  <si>
    <t>n3</t>
  </si>
  <si>
    <t>n6</t>
  </si>
  <si>
    <t>n3/n6</t>
  </si>
  <si>
    <t>Fatty acids profile of liver</t>
  </si>
  <si>
    <t>Fatty acids profile of adipose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2"/>
      <color rgb="FF26262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262626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6" fillId="0" borderId="0" xfId="0" applyFont="1"/>
    <xf numFmtId="0" fontId="8" fillId="0" borderId="0" xfId="0" applyFont="1"/>
    <xf numFmtId="0" fontId="11" fillId="0" borderId="0" xfId="0" applyFont="1" applyAlignment="1">
      <alignment vertical="center"/>
    </xf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4" fillId="0" borderId="0" xfId="0" applyFont="1"/>
    <xf numFmtId="0" fontId="1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" fillId="0" borderId="0" xfId="0" applyFont="1" applyAlignment="1"/>
    <xf numFmtId="0" fontId="10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4" fillId="0" borderId="0" xfId="0" applyFont="1"/>
    <xf numFmtId="0" fontId="5" fillId="0" borderId="0" xfId="0" applyFont="1"/>
    <xf numFmtId="0" fontId="1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0" fontId="7" fillId="0" borderId="1" xfId="0" applyNumberFormat="1" applyFont="1" applyBorder="1" applyAlignment="1">
      <alignment horizontal="right" vertical="center" wrapText="1"/>
    </xf>
    <xf numFmtId="20" fontId="7" fillId="0" borderId="0" xfId="0" applyNumberFormat="1" applyFont="1" applyAlignment="1">
      <alignment horizontal="right" vertical="center" wrapText="1"/>
    </xf>
    <xf numFmtId="0" fontId="9" fillId="0" borderId="0" xfId="0" applyFont="1" applyAlignment="1">
      <alignment vertical="center" wrapText="1"/>
    </xf>
    <xf numFmtId="0" fontId="7" fillId="0" borderId="0" xfId="0" applyFont="1" applyAlignment="1">
      <alignment horizontal="right" vertical="center" wrapText="1"/>
    </xf>
    <xf numFmtId="0" fontId="7" fillId="0" borderId="2" xfId="0" applyFont="1" applyBorder="1" applyAlignment="1">
      <alignment horizontal="right" vertical="center" wrapText="1"/>
    </xf>
    <xf numFmtId="0" fontId="4" fillId="0" borderId="0" xfId="0" applyFont="1" applyAlignment="1">
      <alignment horizontal="right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A945C-0A2A-4F61-B538-C924BDBD6C70}">
  <dimension ref="A1:Y98"/>
  <sheetViews>
    <sheetView tabSelected="1" topLeftCell="G1" zoomScale="68" zoomScaleNormal="68" workbookViewId="0">
      <selection activeCell="P55" sqref="P55"/>
    </sheetView>
  </sheetViews>
  <sheetFormatPr defaultRowHeight="15.75" x14ac:dyDescent="0.25"/>
  <cols>
    <col min="1" max="1" width="9.140625" style="1"/>
    <col min="2" max="2" width="16" style="1" customWidth="1"/>
    <col min="3" max="3" width="22.140625" style="1" customWidth="1"/>
    <col min="4" max="4" width="27.85546875" style="1" customWidth="1"/>
    <col min="5" max="5" width="15.85546875" style="1" customWidth="1"/>
    <col min="6" max="6" width="26.28515625" style="1" customWidth="1"/>
    <col min="7" max="7" width="12" style="1" customWidth="1"/>
    <col min="8" max="8" width="12.5703125" style="1" customWidth="1"/>
    <col min="9" max="9" width="21.140625" style="1" customWidth="1"/>
    <col min="10" max="12" width="9.140625" style="1"/>
    <col min="13" max="13" width="20.5703125" style="1" customWidth="1"/>
    <col min="14" max="15" width="9.140625" style="1"/>
    <col min="16" max="16" width="16.140625" style="1" customWidth="1"/>
    <col min="17" max="17" width="15" style="1" customWidth="1"/>
    <col min="18" max="18" width="19.140625" style="1" customWidth="1"/>
    <col min="19" max="19" width="12.7109375" style="1" customWidth="1"/>
    <col min="20" max="20" width="19.5703125" style="1" customWidth="1"/>
    <col min="21" max="21" width="9.140625" style="1"/>
    <col min="22" max="22" width="15.7109375" style="1" customWidth="1"/>
    <col min="23" max="23" width="13.7109375" style="1" customWidth="1"/>
    <col min="24" max="24" width="13.140625" style="1" customWidth="1"/>
    <col min="25" max="25" width="15" style="1" customWidth="1"/>
    <col min="26" max="16384" width="9.140625" style="1"/>
  </cols>
  <sheetData>
    <row r="1" spans="1:25" x14ac:dyDescent="0.25">
      <c r="A1" s="7"/>
      <c r="B1" s="8" t="s">
        <v>0</v>
      </c>
      <c r="C1" s="9"/>
      <c r="D1" s="9"/>
      <c r="E1" s="9"/>
      <c r="F1" s="9"/>
      <c r="G1" s="9"/>
      <c r="H1" s="9"/>
      <c r="I1" s="9"/>
      <c r="M1" s="10"/>
      <c r="N1" s="4"/>
      <c r="O1" s="4" t="s">
        <v>23</v>
      </c>
      <c r="P1" s="4" t="s">
        <v>24</v>
      </c>
      <c r="Q1" s="4" t="s">
        <v>25</v>
      </c>
      <c r="R1" s="4" t="s">
        <v>26</v>
      </c>
      <c r="T1" s="10"/>
      <c r="U1" s="4"/>
      <c r="V1" s="4" t="s">
        <v>23</v>
      </c>
      <c r="W1" s="4" t="s">
        <v>24</v>
      </c>
      <c r="X1" s="4" t="s">
        <v>25</v>
      </c>
      <c r="Y1" s="4" t="s">
        <v>26</v>
      </c>
    </row>
    <row r="2" spans="1:25" x14ac:dyDescent="0.25">
      <c r="A2" s="11"/>
      <c r="B2" s="11" t="s">
        <v>1</v>
      </c>
      <c r="C2" s="11" t="s">
        <v>2</v>
      </c>
      <c r="D2" s="4" t="s">
        <v>3</v>
      </c>
      <c r="E2" s="4" t="s">
        <v>4</v>
      </c>
      <c r="F2" s="4" t="s">
        <v>5</v>
      </c>
      <c r="G2" s="11" t="s">
        <v>6</v>
      </c>
      <c r="H2" s="11" t="s">
        <v>7</v>
      </c>
      <c r="I2" s="11" t="s">
        <v>8</v>
      </c>
      <c r="M2" s="8" t="s">
        <v>27</v>
      </c>
      <c r="N2" s="4"/>
      <c r="O2" s="1">
        <v>58.09</v>
      </c>
      <c r="P2" s="1">
        <v>73.5</v>
      </c>
      <c r="Q2" s="1">
        <v>70.2</v>
      </c>
      <c r="R2" s="1">
        <v>64</v>
      </c>
      <c r="T2" s="8" t="s">
        <v>28</v>
      </c>
      <c r="U2" s="4" t="s">
        <v>9</v>
      </c>
      <c r="V2" s="1">
        <v>60</v>
      </c>
      <c r="W2" s="1">
        <v>72.34</v>
      </c>
      <c r="X2" s="1">
        <v>68.45</v>
      </c>
      <c r="Y2" s="1">
        <v>65.34</v>
      </c>
    </row>
    <row r="3" spans="1:25" x14ac:dyDescent="0.25">
      <c r="A3" s="4" t="s">
        <v>13</v>
      </c>
      <c r="B3" s="1">
        <v>250</v>
      </c>
      <c r="C3" s="2">
        <v>342.2</v>
      </c>
      <c r="D3" s="1">
        <f t="shared" ref="D3:D7" si="0">C3-B3</f>
        <v>92.199999999999989</v>
      </c>
      <c r="E3" s="1">
        <f>D3*13</f>
        <v>1198.5999999999999</v>
      </c>
      <c r="F3" s="1">
        <v>2553.0100000000002</v>
      </c>
      <c r="G3" s="1">
        <v>2.13</v>
      </c>
      <c r="H3" s="1">
        <v>3.76</v>
      </c>
      <c r="I3" s="2">
        <v>86.6</v>
      </c>
      <c r="M3" s="12"/>
      <c r="N3" s="4"/>
      <c r="O3" s="1">
        <v>56.03</v>
      </c>
      <c r="P3" s="1">
        <v>75</v>
      </c>
      <c r="Q3" s="6">
        <v>75.010000000000005</v>
      </c>
      <c r="R3" s="1">
        <v>70.2</v>
      </c>
      <c r="T3" s="12"/>
      <c r="U3" s="4" t="s">
        <v>9</v>
      </c>
      <c r="V3" s="1">
        <v>63.5</v>
      </c>
      <c r="W3" s="1">
        <v>73.599999999999994</v>
      </c>
      <c r="X3" s="1">
        <v>69.5</v>
      </c>
      <c r="Y3" s="1">
        <v>64.23</v>
      </c>
    </row>
    <row r="4" spans="1:25" x14ac:dyDescent="0.25">
      <c r="A4" s="4" t="s">
        <v>13</v>
      </c>
      <c r="B4" s="1">
        <v>250.5</v>
      </c>
      <c r="C4" s="2">
        <v>345.2</v>
      </c>
      <c r="D4" s="1">
        <f>C4-B4</f>
        <v>94.699999999999989</v>
      </c>
      <c r="E4" s="1">
        <f>D4*14</f>
        <v>1325.7999999999997</v>
      </c>
      <c r="F4" s="1">
        <v>2850.47</v>
      </c>
      <c r="G4" s="1">
        <v>2.15</v>
      </c>
      <c r="H4" s="1">
        <v>3.79</v>
      </c>
      <c r="I4" s="2">
        <v>93.3</v>
      </c>
      <c r="M4" s="12"/>
      <c r="N4" s="4" t="s">
        <v>9</v>
      </c>
      <c r="O4" s="1">
        <v>53.2</v>
      </c>
      <c r="P4" s="1">
        <v>78</v>
      </c>
      <c r="Q4" s="1">
        <v>78.5</v>
      </c>
      <c r="R4" s="6">
        <v>69.400000000000006</v>
      </c>
      <c r="T4" s="12"/>
      <c r="U4" s="4" t="s">
        <v>9</v>
      </c>
      <c r="V4" s="6">
        <v>60</v>
      </c>
      <c r="W4" s="1">
        <v>74.56</v>
      </c>
      <c r="X4" s="1">
        <v>67.430000000000007</v>
      </c>
      <c r="Y4" s="1">
        <v>63.27</v>
      </c>
    </row>
    <row r="5" spans="1:25" x14ac:dyDescent="0.25">
      <c r="A5" s="4" t="s">
        <v>13</v>
      </c>
      <c r="B5" s="1">
        <v>251</v>
      </c>
      <c r="C5" s="2">
        <v>334.02</v>
      </c>
      <c r="D5" s="1">
        <f>C5-B5</f>
        <v>83.019999999999982</v>
      </c>
      <c r="E5" s="1">
        <f t="shared" ref="E5:E7" si="1">D5*14</f>
        <v>1162.2799999999997</v>
      </c>
      <c r="F5" s="1">
        <v>2382.67</v>
      </c>
      <c r="G5" s="1">
        <v>2.0499999999999998</v>
      </c>
      <c r="H5" s="1">
        <v>3.68</v>
      </c>
      <c r="I5" s="2">
        <v>93.3</v>
      </c>
      <c r="M5" s="12"/>
      <c r="N5" s="4" t="s">
        <v>10</v>
      </c>
      <c r="O5" s="1">
        <v>48</v>
      </c>
      <c r="P5" s="1">
        <v>68.3</v>
      </c>
      <c r="Q5" s="1">
        <v>65</v>
      </c>
      <c r="R5" s="1">
        <v>55</v>
      </c>
      <c r="T5" s="12"/>
      <c r="U5" s="4" t="s">
        <v>14</v>
      </c>
      <c r="V5" s="1">
        <v>60</v>
      </c>
      <c r="W5" s="1">
        <v>67.45</v>
      </c>
      <c r="X5" s="1">
        <v>68.52</v>
      </c>
      <c r="Y5" s="1">
        <v>63.78</v>
      </c>
    </row>
    <row r="6" spans="1:25" x14ac:dyDescent="0.25">
      <c r="A6" s="4" t="s">
        <v>14</v>
      </c>
      <c r="B6" s="1">
        <v>249.4</v>
      </c>
      <c r="C6" s="2">
        <v>352</v>
      </c>
      <c r="D6" s="1">
        <f t="shared" si="0"/>
        <v>102.6</v>
      </c>
      <c r="E6" s="1">
        <f t="shared" si="1"/>
        <v>1436.3999999999999</v>
      </c>
      <c r="F6" s="1">
        <v>2786.61</v>
      </c>
      <c r="G6" s="1">
        <v>1.94</v>
      </c>
      <c r="H6" s="1">
        <v>3.85</v>
      </c>
      <c r="I6" s="2">
        <v>93.3</v>
      </c>
      <c r="M6" s="12"/>
      <c r="N6" s="4" t="s">
        <v>10</v>
      </c>
      <c r="O6" s="1">
        <v>47.3</v>
      </c>
      <c r="P6" s="1">
        <v>67.2</v>
      </c>
      <c r="Q6" s="1">
        <v>69.5</v>
      </c>
      <c r="R6" s="1">
        <v>50.15</v>
      </c>
      <c r="T6" s="12"/>
      <c r="U6" s="4" t="s">
        <v>14</v>
      </c>
      <c r="V6" s="1">
        <v>58</v>
      </c>
      <c r="W6" s="1">
        <v>68.5</v>
      </c>
      <c r="X6" s="1">
        <v>66.209999999999994</v>
      </c>
      <c r="Y6" s="1">
        <v>62.95</v>
      </c>
    </row>
    <row r="7" spans="1:25" x14ac:dyDescent="0.25">
      <c r="A7" s="4" t="s">
        <v>14</v>
      </c>
      <c r="B7" s="1">
        <v>250.1</v>
      </c>
      <c r="C7" s="2">
        <v>354.3</v>
      </c>
      <c r="D7" s="1">
        <f t="shared" si="0"/>
        <v>104.20000000000002</v>
      </c>
      <c r="E7" s="1">
        <f t="shared" si="1"/>
        <v>1458.8000000000002</v>
      </c>
      <c r="F7" s="1">
        <v>2727.95</v>
      </c>
      <c r="G7" s="1">
        <v>1.87</v>
      </c>
      <c r="H7" s="1">
        <v>3.87</v>
      </c>
      <c r="I7" s="2">
        <v>93.3</v>
      </c>
      <c r="M7" s="12"/>
      <c r="N7" s="4" t="s">
        <v>10</v>
      </c>
      <c r="O7" s="1">
        <v>51.1</v>
      </c>
      <c r="P7" s="1">
        <v>73.989999999999995</v>
      </c>
      <c r="Q7" s="1">
        <v>70.2</v>
      </c>
      <c r="R7" s="1">
        <v>52.13</v>
      </c>
      <c r="T7" s="12"/>
      <c r="U7" s="4" t="s">
        <v>14</v>
      </c>
      <c r="V7" s="6">
        <v>60</v>
      </c>
      <c r="W7" s="1">
        <v>68.650000000000006</v>
      </c>
      <c r="X7" s="1">
        <v>67.05</v>
      </c>
      <c r="Y7" s="1">
        <v>64.67</v>
      </c>
    </row>
    <row r="8" spans="1:25" x14ac:dyDescent="0.25">
      <c r="A8" s="4" t="s">
        <v>14</v>
      </c>
      <c r="B8" s="1">
        <v>251.3</v>
      </c>
      <c r="C8" s="2">
        <v>357.5</v>
      </c>
      <c r="D8" s="1">
        <f>C8-B8</f>
        <v>106.19999999999999</v>
      </c>
      <c r="E8" s="1">
        <f>D8*15</f>
        <v>1592.9999999999998</v>
      </c>
      <c r="F8" s="1">
        <v>3010.77</v>
      </c>
      <c r="G8" s="1">
        <v>1.89</v>
      </c>
      <c r="H8" s="1">
        <v>3.88</v>
      </c>
      <c r="I8" s="2">
        <v>100</v>
      </c>
      <c r="M8" s="12"/>
      <c r="N8" s="4" t="s">
        <v>11</v>
      </c>
      <c r="O8" s="1">
        <v>46.2</v>
      </c>
      <c r="P8" s="1">
        <v>65.2</v>
      </c>
      <c r="Q8" s="1">
        <v>67</v>
      </c>
      <c r="R8" s="1">
        <v>41.3</v>
      </c>
      <c r="T8" s="12"/>
      <c r="U8" s="4" t="s">
        <v>15</v>
      </c>
      <c r="V8" s="1">
        <v>55.01</v>
      </c>
      <c r="W8" s="1">
        <v>73.239999999999995</v>
      </c>
      <c r="X8" s="1">
        <v>58.73</v>
      </c>
      <c r="Y8" s="1">
        <v>56.15</v>
      </c>
    </row>
    <row r="9" spans="1:25" x14ac:dyDescent="0.25">
      <c r="A9" s="4" t="s">
        <v>15</v>
      </c>
      <c r="B9" s="1">
        <v>251.5</v>
      </c>
      <c r="C9" s="2">
        <v>369.2</v>
      </c>
      <c r="D9" s="1">
        <f>C9-B12</f>
        <v>118.69999999999999</v>
      </c>
      <c r="E9" s="1">
        <f t="shared" ref="E9:E10" si="2">D9*15</f>
        <v>1780.4999999999998</v>
      </c>
      <c r="F9" s="1">
        <v>3293.92</v>
      </c>
      <c r="G9" s="1">
        <v>1.85</v>
      </c>
      <c r="H9" s="1">
        <v>3.98</v>
      </c>
      <c r="I9" s="2">
        <v>100</v>
      </c>
      <c r="M9" s="12"/>
      <c r="N9" s="4" t="s">
        <v>11</v>
      </c>
      <c r="O9" s="1">
        <v>47.2</v>
      </c>
      <c r="P9" s="1">
        <v>63</v>
      </c>
      <c r="Q9" s="1">
        <v>64.099999999999994</v>
      </c>
      <c r="R9" s="1">
        <v>50.4</v>
      </c>
      <c r="T9" s="12"/>
      <c r="U9" s="4" t="s">
        <v>15</v>
      </c>
      <c r="V9" s="1">
        <v>54</v>
      </c>
      <c r="W9" s="1">
        <v>74.650000000000006</v>
      </c>
      <c r="X9" s="1">
        <v>57.32</v>
      </c>
      <c r="Y9" s="1">
        <v>56.34</v>
      </c>
    </row>
    <row r="10" spans="1:25" x14ac:dyDescent="0.25">
      <c r="A10" s="4" t="s">
        <v>15</v>
      </c>
      <c r="B10" s="1">
        <v>250.5</v>
      </c>
      <c r="C10" s="2">
        <v>362.3</v>
      </c>
      <c r="D10" s="1">
        <f>C10-B13</f>
        <v>112.28</v>
      </c>
      <c r="E10" s="1">
        <f t="shared" si="2"/>
        <v>1684.2</v>
      </c>
      <c r="F10" s="1">
        <v>2964.19</v>
      </c>
      <c r="G10" s="1">
        <v>1.76</v>
      </c>
      <c r="H10" s="1">
        <v>3.93</v>
      </c>
      <c r="I10" s="2">
        <v>100</v>
      </c>
      <c r="M10" s="12"/>
      <c r="N10" s="4" t="s">
        <v>11</v>
      </c>
      <c r="O10" s="1">
        <v>43</v>
      </c>
      <c r="P10" s="1">
        <v>63</v>
      </c>
      <c r="Q10" s="1">
        <v>60.04</v>
      </c>
      <c r="R10" s="1">
        <v>48.2</v>
      </c>
      <c r="T10" s="12"/>
      <c r="U10" s="4" t="s">
        <v>15</v>
      </c>
      <c r="V10" s="1">
        <v>52</v>
      </c>
      <c r="W10" s="1">
        <v>75.010000000000005</v>
      </c>
      <c r="X10" s="1">
        <v>62.45</v>
      </c>
      <c r="Y10" s="1">
        <v>54.76</v>
      </c>
    </row>
    <row r="11" spans="1:25" x14ac:dyDescent="0.25">
      <c r="A11" s="4" t="s">
        <v>15</v>
      </c>
      <c r="B11" s="1">
        <v>248.6</v>
      </c>
      <c r="C11" s="2">
        <v>357.5</v>
      </c>
      <c r="D11" s="1">
        <f>C11-B14</f>
        <v>106.5</v>
      </c>
      <c r="E11" s="1">
        <f>D11*14</f>
        <v>1491</v>
      </c>
      <c r="F11" s="1">
        <v>2728.53</v>
      </c>
      <c r="G11" s="1">
        <v>1.83</v>
      </c>
      <c r="H11" s="1">
        <v>3.89</v>
      </c>
      <c r="I11" s="2">
        <v>93.3</v>
      </c>
      <c r="M11" s="12"/>
      <c r="N11" s="4" t="s">
        <v>12</v>
      </c>
      <c r="O11" s="1">
        <v>42.5</v>
      </c>
      <c r="P11" s="1">
        <v>61.29</v>
      </c>
      <c r="Q11" s="1">
        <v>61.2</v>
      </c>
      <c r="R11" s="1">
        <v>43</v>
      </c>
      <c r="T11" s="12"/>
      <c r="U11" s="4" t="s">
        <v>16</v>
      </c>
      <c r="V11" s="1">
        <v>52.3</v>
      </c>
      <c r="W11" s="1">
        <v>72.650000000000006</v>
      </c>
      <c r="X11" s="1">
        <v>57.36</v>
      </c>
      <c r="Y11" s="1">
        <v>48.18</v>
      </c>
    </row>
    <row r="12" spans="1:25" x14ac:dyDescent="0.25">
      <c r="A12" s="4" t="s">
        <v>16</v>
      </c>
      <c r="B12" s="1">
        <v>250.5</v>
      </c>
      <c r="C12" s="2">
        <v>368.5</v>
      </c>
      <c r="D12" s="1">
        <f>C12-B9</f>
        <v>117</v>
      </c>
      <c r="E12" s="1">
        <f>D12*14</f>
        <v>1638</v>
      </c>
      <c r="F12" s="1">
        <v>2833.74</v>
      </c>
      <c r="G12" s="1">
        <v>1.73</v>
      </c>
      <c r="H12" s="1">
        <v>3.96</v>
      </c>
      <c r="I12" s="2">
        <v>93.3</v>
      </c>
      <c r="M12" s="12"/>
      <c r="N12" s="4" t="s">
        <v>12</v>
      </c>
      <c r="O12" s="1">
        <v>45.7</v>
      </c>
      <c r="P12" s="1">
        <v>63</v>
      </c>
      <c r="Q12" s="1">
        <v>63</v>
      </c>
      <c r="R12" s="1">
        <v>44.4</v>
      </c>
      <c r="T12" s="12"/>
      <c r="U12" s="4" t="s">
        <v>16</v>
      </c>
      <c r="V12" s="1">
        <v>53.02</v>
      </c>
      <c r="W12" s="1">
        <v>71.2</v>
      </c>
      <c r="X12" s="6">
        <v>59.72</v>
      </c>
      <c r="Y12" s="1">
        <v>50.87</v>
      </c>
    </row>
    <row r="13" spans="1:25" x14ac:dyDescent="0.25">
      <c r="A13" s="4" t="s">
        <v>17</v>
      </c>
      <c r="B13" s="1">
        <v>250.02</v>
      </c>
      <c r="C13" s="2">
        <v>370</v>
      </c>
      <c r="D13" s="1">
        <f>C13-B10</f>
        <v>119.5</v>
      </c>
      <c r="E13" s="1">
        <f>D13*15</f>
        <v>1792.5</v>
      </c>
      <c r="F13" s="1">
        <v>3047.25</v>
      </c>
      <c r="G13" s="1">
        <v>1.7</v>
      </c>
      <c r="H13" s="1">
        <v>3.98</v>
      </c>
      <c r="I13" s="2">
        <v>100</v>
      </c>
      <c r="M13" s="12"/>
      <c r="N13" s="4" t="s">
        <v>12</v>
      </c>
      <c r="O13" s="1">
        <v>40.799999999999997</v>
      </c>
      <c r="P13" s="1">
        <v>62.7</v>
      </c>
      <c r="Q13" s="1">
        <v>57</v>
      </c>
      <c r="R13" s="1">
        <v>42</v>
      </c>
      <c r="T13" s="12"/>
      <c r="U13" s="4" t="s">
        <v>16</v>
      </c>
      <c r="V13" s="1">
        <v>52.1</v>
      </c>
      <c r="W13" s="1">
        <v>70.2</v>
      </c>
      <c r="X13" s="1">
        <v>58.12</v>
      </c>
      <c r="Y13" s="1">
        <v>51.43</v>
      </c>
    </row>
    <row r="14" spans="1:25" x14ac:dyDescent="0.25">
      <c r="A14" s="4" t="s">
        <v>16</v>
      </c>
      <c r="B14" s="1">
        <v>251</v>
      </c>
      <c r="C14" s="2">
        <v>372.5</v>
      </c>
      <c r="D14" s="1">
        <f>C14-B11</f>
        <v>123.9</v>
      </c>
      <c r="E14" s="1">
        <f>D14*15</f>
        <v>1858.5</v>
      </c>
      <c r="F14" s="1">
        <v>3122.28</v>
      </c>
      <c r="G14" s="1">
        <v>1.68</v>
      </c>
      <c r="H14" s="1">
        <v>4.0999999999999996</v>
      </c>
      <c r="I14" s="2">
        <v>100</v>
      </c>
    </row>
    <row r="16" spans="1:25" x14ac:dyDescent="0.25">
      <c r="A16" s="13" t="s">
        <v>18</v>
      </c>
      <c r="B16" s="13"/>
      <c r="C16" s="13"/>
      <c r="D16" s="13"/>
      <c r="E16" s="13"/>
      <c r="F16" s="14"/>
      <c r="G16" s="14"/>
      <c r="H16" s="14"/>
      <c r="I16" s="14"/>
    </row>
    <row r="17" spans="1:22" x14ac:dyDescent="0.25">
      <c r="A17" s="4" t="s">
        <v>13</v>
      </c>
      <c r="B17" s="1" t="s">
        <v>19</v>
      </c>
      <c r="C17" s="1" t="s">
        <v>20</v>
      </c>
      <c r="D17" s="1" t="s">
        <v>21</v>
      </c>
      <c r="E17" s="1" t="s">
        <v>22</v>
      </c>
    </row>
    <row r="18" spans="1:22" ht="18.75" x14ac:dyDescent="0.3">
      <c r="A18" s="4" t="s">
        <v>13</v>
      </c>
      <c r="B18" s="1">
        <v>73</v>
      </c>
      <c r="C18" s="1">
        <v>18</v>
      </c>
      <c r="D18" s="1">
        <v>5.9</v>
      </c>
      <c r="E18" s="1">
        <v>1.27</v>
      </c>
      <c r="I18" s="22" t="s">
        <v>29</v>
      </c>
      <c r="J18" s="22"/>
      <c r="K18" s="22"/>
      <c r="L18" s="22"/>
      <c r="M18" s="22"/>
      <c r="N18" s="22"/>
      <c r="O18" s="22"/>
      <c r="P18" s="22"/>
      <c r="Q18" s="22"/>
      <c r="R18" s="22"/>
      <c r="S18" s="22"/>
      <c r="T18" s="22"/>
      <c r="U18" s="22"/>
      <c r="V18" s="22"/>
    </row>
    <row r="19" spans="1:22" ht="18.75" x14ac:dyDescent="0.3">
      <c r="A19" s="4" t="s">
        <v>13</v>
      </c>
      <c r="B19" s="1">
        <v>74</v>
      </c>
      <c r="C19" s="1">
        <v>17.2</v>
      </c>
      <c r="D19" s="1">
        <v>5.85</v>
      </c>
      <c r="E19" s="1">
        <v>1.27</v>
      </c>
      <c r="I19" s="5" t="s">
        <v>30</v>
      </c>
      <c r="J19" s="5" t="s">
        <v>31</v>
      </c>
      <c r="K19" s="16" t="s">
        <v>13</v>
      </c>
      <c r="L19" s="16"/>
      <c r="M19" s="16"/>
      <c r="N19" s="15" t="s">
        <v>14</v>
      </c>
      <c r="O19" s="15"/>
      <c r="P19" s="15"/>
      <c r="Q19" s="15" t="s">
        <v>15</v>
      </c>
      <c r="R19" s="15"/>
      <c r="S19" s="15"/>
      <c r="T19" s="15" t="s">
        <v>16</v>
      </c>
      <c r="U19" s="15"/>
      <c r="V19" s="15"/>
    </row>
    <row r="20" spans="1:22" x14ac:dyDescent="0.25">
      <c r="A20" s="4" t="s">
        <v>14</v>
      </c>
      <c r="B20" s="1">
        <v>72.5</v>
      </c>
      <c r="C20" s="1">
        <v>17.5</v>
      </c>
      <c r="D20" s="1">
        <v>6.83</v>
      </c>
      <c r="E20" s="1">
        <v>1.3</v>
      </c>
      <c r="I20" s="19" t="s">
        <v>32</v>
      </c>
      <c r="J20" s="17" t="s">
        <v>33</v>
      </c>
      <c r="K20">
        <v>53.2</v>
      </c>
      <c r="L20">
        <v>52.87</v>
      </c>
      <c r="M20">
        <v>56.21</v>
      </c>
      <c r="N20">
        <v>62.1</v>
      </c>
      <c r="O20">
        <v>57</v>
      </c>
      <c r="P20">
        <v>63.01</v>
      </c>
      <c r="Q20">
        <v>69.400000000000006</v>
      </c>
      <c r="R20">
        <v>64.5</v>
      </c>
      <c r="S20">
        <v>63.92</v>
      </c>
      <c r="T20">
        <v>72</v>
      </c>
      <c r="U20">
        <v>73.3</v>
      </c>
      <c r="V20">
        <v>68.3</v>
      </c>
    </row>
    <row r="21" spans="1:22" x14ac:dyDescent="0.25">
      <c r="A21" s="4" t="s">
        <v>14</v>
      </c>
      <c r="B21" s="1">
        <v>72.3</v>
      </c>
      <c r="C21" s="1">
        <v>18.100000000000001</v>
      </c>
      <c r="D21" s="1">
        <v>6.87</v>
      </c>
      <c r="E21" s="1">
        <v>1.26</v>
      </c>
      <c r="I21" s="19"/>
      <c r="J21" s="4" t="s">
        <v>34</v>
      </c>
      <c r="K21">
        <v>46.5</v>
      </c>
      <c r="L21">
        <v>45.3</v>
      </c>
      <c r="M21">
        <v>43.2</v>
      </c>
      <c r="N21">
        <v>56.7</v>
      </c>
      <c r="O21">
        <v>53.2</v>
      </c>
      <c r="P21">
        <v>57.09</v>
      </c>
      <c r="Q21">
        <v>58.6</v>
      </c>
      <c r="R21" s="6">
        <v>54.5</v>
      </c>
      <c r="S21">
        <v>53.6</v>
      </c>
      <c r="T21">
        <v>62.03</v>
      </c>
      <c r="U21">
        <v>60.5</v>
      </c>
      <c r="V21">
        <v>61.23</v>
      </c>
    </row>
    <row r="22" spans="1:22" x14ac:dyDescent="0.25">
      <c r="A22" s="4" t="s">
        <v>14</v>
      </c>
      <c r="B22" s="1">
        <v>72</v>
      </c>
      <c r="C22" s="1">
        <v>17.5</v>
      </c>
      <c r="D22" s="1">
        <v>6.53</v>
      </c>
      <c r="E22" s="1">
        <v>1.27</v>
      </c>
      <c r="I22" s="19"/>
      <c r="J22" s="4" t="s">
        <v>35</v>
      </c>
      <c r="K22">
        <v>15.09</v>
      </c>
      <c r="L22">
        <v>16.05</v>
      </c>
      <c r="M22">
        <v>15.03</v>
      </c>
      <c r="N22">
        <v>18.53</v>
      </c>
      <c r="O22">
        <v>18.5</v>
      </c>
      <c r="P22">
        <v>19.3</v>
      </c>
      <c r="Q22">
        <v>17.3</v>
      </c>
      <c r="R22">
        <v>18.3</v>
      </c>
      <c r="S22">
        <v>19.2</v>
      </c>
      <c r="T22">
        <v>20.3</v>
      </c>
      <c r="U22">
        <v>19.3</v>
      </c>
      <c r="V22">
        <v>18.02</v>
      </c>
    </row>
    <row r="23" spans="1:22" x14ac:dyDescent="0.25">
      <c r="A23" s="4" t="s">
        <v>15</v>
      </c>
      <c r="B23" s="1">
        <v>71</v>
      </c>
      <c r="C23" s="1">
        <v>18.8</v>
      </c>
      <c r="D23" s="1">
        <v>5.92</v>
      </c>
      <c r="E23" s="1">
        <v>1.35</v>
      </c>
      <c r="I23" s="18" t="s">
        <v>36</v>
      </c>
      <c r="J23" s="17" t="s">
        <v>33</v>
      </c>
      <c r="K23">
        <v>45.78</v>
      </c>
      <c r="L23">
        <v>43.5</v>
      </c>
      <c r="M23">
        <v>47.45</v>
      </c>
      <c r="N23" s="6">
        <v>45.2</v>
      </c>
      <c r="O23">
        <v>47.5</v>
      </c>
      <c r="P23">
        <v>47.34</v>
      </c>
      <c r="Q23">
        <v>52.4</v>
      </c>
      <c r="R23">
        <v>56.04</v>
      </c>
      <c r="S23">
        <v>58.01</v>
      </c>
      <c r="T23">
        <v>57.5</v>
      </c>
      <c r="U23">
        <v>54.2</v>
      </c>
      <c r="V23">
        <v>57.3</v>
      </c>
    </row>
    <row r="24" spans="1:22" x14ac:dyDescent="0.25">
      <c r="A24" s="4" t="s">
        <v>15</v>
      </c>
      <c r="B24" s="1">
        <v>71</v>
      </c>
      <c r="C24" s="1">
        <v>18.2</v>
      </c>
      <c r="D24" s="1">
        <v>5.84</v>
      </c>
      <c r="E24" s="1">
        <v>1.22</v>
      </c>
      <c r="I24" s="18"/>
      <c r="J24" s="4" t="s">
        <v>37</v>
      </c>
      <c r="K24">
        <v>25.42</v>
      </c>
      <c r="L24">
        <v>27.78</v>
      </c>
      <c r="M24">
        <v>30.35</v>
      </c>
      <c r="N24">
        <v>29.8</v>
      </c>
      <c r="O24">
        <v>32.1</v>
      </c>
      <c r="P24">
        <v>30.6</v>
      </c>
      <c r="Q24">
        <v>35.4</v>
      </c>
      <c r="R24">
        <v>36.700000000000003</v>
      </c>
      <c r="S24">
        <v>34.32</v>
      </c>
      <c r="T24">
        <v>38.200000000000003</v>
      </c>
      <c r="U24">
        <v>36.4</v>
      </c>
      <c r="V24">
        <v>37.6</v>
      </c>
    </row>
    <row r="25" spans="1:22" x14ac:dyDescent="0.25">
      <c r="A25" s="4" t="s">
        <v>15</v>
      </c>
      <c r="B25" s="1">
        <v>70.5</v>
      </c>
      <c r="C25" s="1">
        <v>18.3</v>
      </c>
      <c r="D25" s="1">
        <v>5.99</v>
      </c>
      <c r="E25" s="1">
        <v>1.25</v>
      </c>
      <c r="I25" s="18"/>
      <c r="J25" s="4" t="s">
        <v>38</v>
      </c>
      <c r="K25">
        <v>14.3</v>
      </c>
      <c r="L25">
        <v>13.5</v>
      </c>
      <c r="M25">
        <v>13.5</v>
      </c>
      <c r="N25">
        <v>15.2</v>
      </c>
      <c r="O25">
        <v>14.2</v>
      </c>
      <c r="P25">
        <v>12.4</v>
      </c>
      <c r="Q25">
        <v>16.3</v>
      </c>
      <c r="R25">
        <v>13.2</v>
      </c>
      <c r="S25">
        <v>14.2</v>
      </c>
      <c r="T25">
        <v>14.5</v>
      </c>
      <c r="U25">
        <v>13.5</v>
      </c>
      <c r="V25">
        <v>14.2</v>
      </c>
    </row>
    <row r="26" spans="1:22" x14ac:dyDescent="0.25">
      <c r="A26" s="4" t="s">
        <v>16</v>
      </c>
      <c r="B26" s="1">
        <v>73</v>
      </c>
      <c r="C26" s="1">
        <v>19.7</v>
      </c>
      <c r="D26" s="1">
        <v>5.85</v>
      </c>
      <c r="E26" s="1">
        <v>1.18</v>
      </c>
    </row>
    <row r="27" spans="1:22" x14ac:dyDescent="0.25">
      <c r="A27" s="4" t="s">
        <v>17</v>
      </c>
      <c r="B27" s="1">
        <v>72.5</v>
      </c>
      <c r="C27" s="1">
        <v>19.239999999999998</v>
      </c>
      <c r="D27" s="1">
        <v>5.33</v>
      </c>
      <c r="E27" s="1">
        <v>1.31</v>
      </c>
    </row>
    <row r="28" spans="1:22" x14ac:dyDescent="0.25">
      <c r="A28" s="4" t="s">
        <v>16</v>
      </c>
      <c r="B28" s="1">
        <v>72</v>
      </c>
      <c r="C28" s="1">
        <v>19.760000000000002</v>
      </c>
      <c r="D28" s="1">
        <v>6.45</v>
      </c>
      <c r="E28" s="1">
        <v>1.32</v>
      </c>
    </row>
    <row r="29" spans="1:22" x14ac:dyDescent="0.25">
      <c r="B29" s="1">
        <v>72</v>
      </c>
      <c r="C29" s="1">
        <v>19.95</v>
      </c>
      <c r="D29" s="1">
        <v>6.08</v>
      </c>
      <c r="E29" s="1">
        <v>1.26</v>
      </c>
    </row>
    <row r="32" spans="1:22" x14ac:dyDescent="0.25">
      <c r="A32"/>
      <c r="B32"/>
      <c r="C32"/>
      <c r="D32" s="3" t="s">
        <v>39</v>
      </c>
      <c r="E32" s="31"/>
      <c r="F32" s="31"/>
      <c r="G32" s="31"/>
      <c r="H32" s="31"/>
      <c r="I32" s="31"/>
      <c r="J32" s="31"/>
      <c r="K32"/>
      <c r="L32"/>
      <c r="M32"/>
    </row>
    <row r="33" spans="1:13" x14ac:dyDescent="0.25">
      <c r="A33" s="20"/>
      <c r="B33" s="23" t="s">
        <v>13</v>
      </c>
      <c r="C33" s="23"/>
      <c r="D33" s="23"/>
      <c r="E33" s="23" t="s">
        <v>14</v>
      </c>
      <c r="F33" s="23"/>
      <c r="G33" s="23"/>
      <c r="H33" s="23" t="s">
        <v>15</v>
      </c>
      <c r="I33" s="23"/>
      <c r="J33" s="23"/>
      <c r="K33" s="23" t="s">
        <v>16</v>
      </c>
      <c r="L33" s="23"/>
      <c r="M33" s="23"/>
    </row>
    <row r="34" spans="1:13" ht="16.5" thickBot="1" x14ac:dyDescent="0.3">
      <c r="A34" s="21" t="s">
        <v>40</v>
      </c>
      <c r="B34" s="20" t="s">
        <v>41</v>
      </c>
      <c r="C34" s="20" t="s">
        <v>42</v>
      </c>
      <c r="D34" s="20" t="s">
        <v>43</v>
      </c>
      <c r="E34" s="20" t="s">
        <v>41</v>
      </c>
      <c r="F34" s="20" t="s">
        <v>42</v>
      </c>
      <c r="G34" s="20" t="s">
        <v>43</v>
      </c>
      <c r="H34" s="20" t="s">
        <v>41</v>
      </c>
      <c r="I34" s="20" t="s">
        <v>42</v>
      </c>
      <c r="J34" s="20" t="s">
        <v>43</v>
      </c>
      <c r="K34" s="20" t="s">
        <v>41</v>
      </c>
      <c r="L34" s="20" t="s">
        <v>42</v>
      </c>
      <c r="M34" s="20" t="s">
        <v>43</v>
      </c>
    </row>
    <row r="35" spans="1:13" x14ac:dyDescent="0.25">
      <c r="A35" s="24">
        <v>0.58333333333333337</v>
      </c>
      <c r="B35" s="1">
        <v>1.4000000000000004</v>
      </c>
      <c r="C35" s="1">
        <v>1.7</v>
      </c>
      <c r="D35" s="1">
        <v>1.4</v>
      </c>
      <c r="E35" s="1">
        <v>1.56</v>
      </c>
      <c r="F35" s="1">
        <v>1.62</v>
      </c>
      <c r="G35" s="1">
        <v>1.3199999999999998</v>
      </c>
      <c r="H35" s="1">
        <v>1.4200000000000008</v>
      </c>
      <c r="I35" s="1">
        <v>1.74</v>
      </c>
      <c r="J35" s="1">
        <v>1.64</v>
      </c>
      <c r="K35" s="1">
        <v>0.85999999999999988</v>
      </c>
      <c r="L35" s="1">
        <v>1.86</v>
      </c>
      <c r="M35" s="1">
        <v>1.78</v>
      </c>
    </row>
    <row r="36" spans="1:13" x14ac:dyDescent="0.25">
      <c r="A36" s="25">
        <v>0.66666666666666663</v>
      </c>
      <c r="B36" s="1">
        <v>24.399999999999991</v>
      </c>
      <c r="C36" s="1">
        <v>25.3</v>
      </c>
      <c r="D36" s="1">
        <v>25.9</v>
      </c>
      <c r="E36" s="1">
        <v>25.82</v>
      </c>
      <c r="F36" s="1">
        <v>25.83</v>
      </c>
      <c r="G36" s="1">
        <v>23.650000000000013</v>
      </c>
      <c r="H36" s="1">
        <v>24.639999999999993</v>
      </c>
      <c r="I36" s="1">
        <v>25.57</v>
      </c>
      <c r="J36" s="1">
        <v>25.39</v>
      </c>
      <c r="K36" s="1">
        <v>43.21</v>
      </c>
      <c r="L36" s="1">
        <v>25.63</v>
      </c>
      <c r="M36" s="30">
        <v>26.01</v>
      </c>
    </row>
    <row r="37" spans="1:13" x14ac:dyDescent="0.25">
      <c r="A37" s="27" t="s">
        <v>44</v>
      </c>
      <c r="B37" s="1">
        <v>2.4799999999999995</v>
      </c>
      <c r="C37" s="1">
        <v>2.19</v>
      </c>
      <c r="D37" s="1">
        <v>2.23</v>
      </c>
      <c r="E37" s="1">
        <v>2.23</v>
      </c>
      <c r="F37" s="1">
        <v>2.21</v>
      </c>
      <c r="G37" s="1">
        <v>2.160000000000001</v>
      </c>
      <c r="H37" s="1">
        <v>2.5799999999999992</v>
      </c>
      <c r="I37" s="1">
        <v>2.2599999999999998</v>
      </c>
      <c r="J37" s="1">
        <v>2.06</v>
      </c>
      <c r="K37" s="1">
        <v>2.2899999999999991</v>
      </c>
      <c r="L37" s="1">
        <v>2.4500000000000002</v>
      </c>
      <c r="M37" s="30">
        <v>1.86</v>
      </c>
    </row>
    <row r="38" spans="1:13" x14ac:dyDescent="0.25">
      <c r="A38" s="25">
        <v>0.75</v>
      </c>
      <c r="B38" s="1">
        <v>2.5399999999999983</v>
      </c>
      <c r="C38" s="1">
        <v>3.68</v>
      </c>
      <c r="D38" s="1">
        <v>3.68</v>
      </c>
      <c r="E38" s="1">
        <v>3.71</v>
      </c>
      <c r="F38" s="1">
        <v>3.68</v>
      </c>
      <c r="G38" s="1">
        <v>2.8099999999999987</v>
      </c>
      <c r="H38" s="1">
        <v>2.5199999999999987</v>
      </c>
      <c r="I38" s="1">
        <v>3.65</v>
      </c>
      <c r="J38" s="1">
        <v>3.73</v>
      </c>
      <c r="K38" s="1">
        <v>3.2200000000000006</v>
      </c>
      <c r="L38" s="1">
        <v>3.76</v>
      </c>
      <c r="M38" s="30">
        <v>3.52</v>
      </c>
    </row>
    <row r="39" spans="1:13" x14ac:dyDescent="0.25">
      <c r="A39" s="27" t="s">
        <v>45</v>
      </c>
      <c r="B39" s="1">
        <v>28.999999999999986</v>
      </c>
      <c r="C39" s="1">
        <v>29.43</v>
      </c>
      <c r="D39" s="1">
        <v>29.77</v>
      </c>
      <c r="E39" s="1">
        <v>29.54</v>
      </c>
      <c r="F39" s="1">
        <v>29.5</v>
      </c>
      <c r="G39" s="1">
        <v>28.860000000000007</v>
      </c>
      <c r="H39" s="1">
        <v>29.180000000000007</v>
      </c>
      <c r="I39" s="1">
        <v>29.67</v>
      </c>
      <c r="J39" s="1">
        <v>29.05</v>
      </c>
      <c r="K39" s="1">
        <v>30.380000000000003</v>
      </c>
      <c r="L39" s="1">
        <v>29.34</v>
      </c>
      <c r="M39" s="30">
        <v>29.26</v>
      </c>
    </row>
    <row r="40" spans="1:13" x14ac:dyDescent="0.25">
      <c r="A40" s="27" t="s">
        <v>46</v>
      </c>
      <c r="B40" s="1">
        <v>36</v>
      </c>
      <c r="C40" s="1">
        <v>33.799999999999997</v>
      </c>
      <c r="D40" s="1">
        <v>30.7</v>
      </c>
      <c r="E40" s="1">
        <v>32.79</v>
      </c>
      <c r="F40" s="1">
        <v>32.81</v>
      </c>
      <c r="G40" s="1">
        <v>35.799999999999997</v>
      </c>
      <c r="H40" s="1">
        <v>34.53</v>
      </c>
      <c r="I40" s="1">
        <v>32.68</v>
      </c>
      <c r="J40" s="1">
        <v>33.29</v>
      </c>
      <c r="K40" s="1">
        <v>34.260000000000005</v>
      </c>
      <c r="L40" s="1">
        <v>32.67</v>
      </c>
      <c r="M40" s="30">
        <v>33.270000000000003</v>
      </c>
    </row>
    <row r="41" spans="1:13" x14ac:dyDescent="0.25">
      <c r="A41" s="27" t="s">
        <v>47</v>
      </c>
      <c r="B41" s="1">
        <v>0.10000000000000003</v>
      </c>
      <c r="C41" s="1">
        <v>0.1</v>
      </c>
      <c r="D41" s="1">
        <v>0.1</v>
      </c>
      <c r="E41" s="1">
        <v>0.08</v>
      </c>
      <c r="F41" s="1">
        <v>0.1</v>
      </c>
      <c r="G41" s="1">
        <v>0.4200000000000001</v>
      </c>
      <c r="H41" s="1">
        <v>0.13000000000000003</v>
      </c>
      <c r="I41" s="1">
        <v>0.14000000000000001</v>
      </c>
      <c r="J41" s="1">
        <v>0.03</v>
      </c>
      <c r="K41" s="1">
        <v>1.0000000000000009E-2</v>
      </c>
      <c r="L41" s="1">
        <v>0.18</v>
      </c>
      <c r="M41" s="30">
        <v>0.11</v>
      </c>
    </row>
    <row r="42" spans="1:13" x14ac:dyDescent="0.25">
      <c r="A42" s="25">
        <v>0.83333333333333337</v>
      </c>
      <c r="B42" s="1">
        <v>0.1700000000000001</v>
      </c>
      <c r="C42" s="1">
        <v>0.24</v>
      </c>
      <c r="D42" s="1">
        <v>0.19</v>
      </c>
      <c r="E42" s="1">
        <v>0.19</v>
      </c>
      <c r="F42" s="1">
        <v>0.19</v>
      </c>
      <c r="G42" s="1">
        <v>0.22000000000000008</v>
      </c>
      <c r="H42" s="1">
        <v>0.2400000000000001</v>
      </c>
      <c r="I42" s="1">
        <v>0.22</v>
      </c>
      <c r="J42" s="1">
        <v>0.14000000000000001</v>
      </c>
      <c r="K42" s="1">
        <v>0.25</v>
      </c>
      <c r="L42" s="1">
        <v>0.26</v>
      </c>
      <c r="M42" s="30">
        <v>0.09</v>
      </c>
    </row>
    <row r="43" spans="1:13" x14ac:dyDescent="0.25">
      <c r="A43" s="27" t="s">
        <v>48</v>
      </c>
      <c r="B43" s="1">
        <v>1.3199999999999994</v>
      </c>
      <c r="C43" s="1">
        <v>1.21</v>
      </c>
      <c r="D43" s="1">
        <v>1.07</v>
      </c>
      <c r="E43" s="1">
        <v>1.19</v>
      </c>
      <c r="F43" s="1">
        <v>1.18</v>
      </c>
      <c r="G43" s="1">
        <v>0.93000000000000016</v>
      </c>
      <c r="H43" s="1">
        <v>1.2899999999999996</v>
      </c>
      <c r="I43" s="1">
        <v>1.26</v>
      </c>
      <c r="J43" s="1">
        <v>1.05</v>
      </c>
      <c r="K43" s="1">
        <v>1.29</v>
      </c>
      <c r="L43" s="1">
        <v>1.27</v>
      </c>
      <c r="M43" s="30">
        <v>1.04</v>
      </c>
    </row>
    <row r="44" spans="1:13" x14ac:dyDescent="0.25">
      <c r="A44" s="27" t="s">
        <v>49</v>
      </c>
      <c r="B44" s="1">
        <v>1.7300000000000004</v>
      </c>
      <c r="C44" s="1">
        <v>1.49</v>
      </c>
      <c r="D44" s="1">
        <v>1.58</v>
      </c>
      <c r="E44" s="1">
        <v>1.5</v>
      </c>
      <c r="F44" s="1">
        <v>1.51</v>
      </c>
      <c r="G44" s="1">
        <v>1.4900000000000002</v>
      </c>
      <c r="H44" s="1">
        <v>1.62</v>
      </c>
      <c r="I44" s="1">
        <v>1.59</v>
      </c>
      <c r="J44" s="1">
        <v>1.29</v>
      </c>
      <c r="K44" s="1">
        <v>1.67</v>
      </c>
      <c r="L44" s="1">
        <v>1.58</v>
      </c>
      <c r="M44" s="30">
        <v>1.25</v>
      </c>
    </row>
    <row r="45" spans="1:13" x14ac:dyDescent="0.25">
      <c r="A45" s="27" t="s">
        <v>50</v>
      </c>
      <c r="B45" s="1">
        <v>9.9999999999999867E-2</v>
      </c>
      <c r="C45" s="1">
        <v>0.5</v>
      </c>
      <c r="D45" s="1">
        <v>0.3</v>
      </c>
      <c r="E45" s="1">
        <v>0.43</v>
      </c>
      <c r="F45" s="1">
        <v>0.42</v>
      </c>
      <c r="G45" s="1">
        <v>4.9999999999999933E-2</v>
      </c>
      <c r="H45" s="1">
        <v>0.21999999999999997</v>
      </c>
      <c r="I45" s="1">
        <v>0.42</v>
      </c>
      <c r="J45" s="1">
        <v>0.26</v>
      </c>
      <c r="K45" s="1">
        <v>0.13</v>
      </c>
      <c r="L45" s="1">
        <v>0.54</v>
      </c>
      <c r="M45" s="30">
        <v>0.23</v>
      </c>
    </row>
    <row r="46" spans="1:13" ht="16.5" thickBot="1" x14ac:dyDescent="0.3">
      <c r="A46" s="28" t="s">
        <v>51</v>
      </c>
      <c r="B46" s="1">
        <v>1.6900000000000004</v>
      </c>
      <c r="C46" s="1">
        <v>1.05</v>
      </c>
      <c r="D46" s="1">
        <v>1.1599999999999999</v>
      </c>
      <c r="E46" s="1">
        <v>1.1100000000000001</v>
      </c>
      <c r="F46" s="1">
        <v>1.1200000000000001</v>
      </c>
      <c r="G46" s="1">
        <v>1.67</v>
      </c>
      <c r="H46" s="1">
        <v>2.0499999999999994</v>
      </c>
      <c r="I46" s="1">
        <v>1.1299999999999999</v>
      </c>
      <c r="J46" s="1">
        <v>1.02</v>
      </c>
      <c r="K46" s="1">
        <v>1.73</v>
      </c>
      <c r="L46" s="1">
        <v>1.1499999999999999</v>
      </c>
      <c r="M46" s="30">
        <v>1.02</v>
      </c>
    </row>
    <row r="47" spans="1:13" x14ac:dyDescent="0.25">
      <c r="A47" s="29" t="s">
        <v>52</v>
      </c>
      <c r="B47" s="1">
        <v>28.51</v>
      </c>
      <c r="C47" s="1">
        <v>30.92</v>
      </c>
      <c r="D47" s="1">
        <v>31.22</v>
      </c>
      <c r="E47" s="1">
        <v>31.28</v>
      </c>
      <c r="F47" s="1">
        <v>31.32</v>
      </c>
      <c r="G47" s="1">
        <v>28</v>
      </c>
      <c r="H47" s="1">
        <f>H35+H36+H38+H42</f>
        <v>28.819999999999993</v>
      </c>
      <c r="I47" s="1">
        <f>I35+I36+I38+I42</f>
        <v>31.179999999999996</v>
      </c>
      <c r="J47" s="1">
        <v>30.9</v>
      </c>
      <c r="K47" s="1">
        <v>29.91</v>
      </c>
      <c r="L47" s="1">
        <f>L35+L36+L38+L42</f>
        <v>31.51</v>
      </c>
      <c r="M47" s="30">
        <f>M35+M36+M38+M42</f>
        <v>31.400000000000002</v>
      </c>
    </row>
    <row r="48" spans="1:13" x14ac:dyDescent="0.25">
      <c r="A48" s="27" t="s">
        <v>53</v>
      </c>
      <c r="B48" s="1">
        <v>31.48</v>
      </c>
      <c r="C48" s="1">
        <v>31.62</v>
      </c>
      <c r="D48" s="1">
        <v>32</v>
      </c>
      <c r="E48" s="1">
        <v>31.77</v>
      </c>
      <c r="F48" s="1">
        <v>31.71</v>
      </c>
      <c r="G48" s="1">
        <v>31.02</v>
      </c>
      <c r="H48" s="1">
        <f>H37+H39</f>
        <v>31.760000000000005</v>
      </c>
      <c r="I48" s="1">
        <f>I39+I37</f>
        <v>31.93</v>
      </c>
      <c r="J48" s="1">
        <v>31.11</v>
      </c>
      <c r="K48" s="1">
        <v>32.67</v>
      </c>
      <c r="L48" s="1">
        <f>L37+L39</f>
        <v>31.79</v>
      </c>
      <c r="M48" s="30">
        <f>M39+M37</f>
        <v>31.12</v>
      </c>
    </row>
    <row r="49" spans="1:13" x14ac:dyDescent="0.25">
      <c r="A49" s="27" t="s">
        <v>54</v>
      </c>
      <c r="B49" s="1">
        <v>40.94</v>
      </c>
      <c r="C49" s="1">
        <v>38.15</v>
      </c>
      <c r="D49" s="1">
        <v>34.909999999999997</v>
      </c>
      <c r="E49" s="1">
        <v>37.1</v>
      </c>
      <c r="F49" s="1">
        <v>37.14</v>
      </c>
      <c r="G49" s="1">
        <v>40.36</v>
      </c>
      <c r="H49" s="1">
        <v>39.840000000000003</v>
      </c>
      <c r="I49" s="1">
        <f>I40+I41+I43+I44+I45+I46</f>
        <v>37.220000000000006</v>
      </c>
      <c r="J49" s="1">
        <f>36.94</f>
        <v>36.94</v>
      </c>
      <c r="K49" s="1">
        <v>39.090000000000003</v>
      </c>
      <c r="L49" s="1">
        <f>L40+L41+L43+L44+L45+L46</f>
        <v>37.39</v>
      </c>
      <c r="M49" s="30">
        <f>M40+M41+M43+M44+M45+M46</f>
        <v>36.92</v>
      </c>
    </row>
    <row r="50" spans="1:13" x14ac:dyDescent="0.25">
      <c r="A50" s="27" t="s">
        <v>55</v>
      </c>
      <c r="B50" s="1">
        <v>1.89</v>
      </c>
      <c r="C50" s="1">
        <v>1.65</v>
      </c>
      <c r="D50" s="1">
        <v>1.56</v>
      </c>
      <c r="E50" s="1">
        <v>1.62</v>
      </c>
      <c r="F50" s="1">
        <v>1.62</v>
      </c>
      <c r="G50" s="1">
        <v>2.14</v>
      </c>
      <c r="H50" s="1">
        <v>2.4</v>
      </c>
      <c r="I50" s="1">
        <v>1.69</v>
      </c>
      <c r="J50" s="1">
        <f>J46+J45+J41</f>
        <v>1.31</v>
      </c>
      <c r="K50" s="1">
        <f>K41+K45+K46</f>
        <v>1.87</v>
      </c>
      <c r="L50" s="1">
        <f>L45+L46+L41</f>
        <v>1.8699999999999999</v>
      </c>
      <c r="M50" s="30">
        <f>M45+M46+M41</f>
        <v>1.36</v>
      </c>
    </row>
    <row r="51" spans="1:13" x14ac:dyDescent="0.25">
      <c r="A51" s="27" t="s">
        <v>56</v>
      </c>
      <c r="B51" s="1">
        <v>39.049999999999997</v>
      </c>
      <c r="C51" s="1">
        <v>36.5</v>
      </c>
      <c r="D51" s="1">
        <v>33.35</v>
      </c>
      <c r="E51" s="1">
        <v>35.479999999999997</v>
      </c>
      <c r="F51" s="1">
        <v>35.5</v>
      </c>
      <c r="G51" s="1">
        <v>38.22</v>
      </c>
      <c r="H51" s="1">
        <v>37.44</v>
      </c>
      <c r="I51" s="1">
        <f>I44+I43+I40</f>
        <v>35.53</v>
      </c>
      <c r="J51" s="1">
        <f>J44+J43+J40</f>
        <v>35.629999999999995</v>
      </c>
      <c r="K51" s="1">
        <f>K40+K43+K44</f>
        <v>37.220000000000006</v>
      </c>
      <c r="L51" s="1">
        <f>L44+L43+L40</f>
        <v>35.520000000000003</v>
      </c>
      <c r="M51" s="30">
        <f>M40+M43+M44</f>
        <v>35.56</v>
      </c>
    </row>
    <row r="52" spans="1:13" x14ac:dyDescent="0.25">
      <c r="A52" s="27" t="s">
        <v>57</v>
      </c>
      <c r="B52" s="1">
        <v>0.05</v>
      </c>
      <c r="C52" s="1">
        <v>4.8000000000000001E-2</v>
      </c>
      <c r="D52" s="1">
        <v>0.05</v>
      </c>
      <c r="E52" s="1">
        <v>4.4999999999999998E-2</v>
      </c>
      <c r="F52" s="1">
        <v>0.05</v>
      </c>
      <c r="G52" s="1">
        <v>5.5E-2</v>
      </c>
      <c r="H52" s="1">
        <v>0.06</v>
      </c>
      <c r="I52" s="1">
        <v>0.04</v>
      </c>
      <c r="J52" s="1">
        <v>0.03</v>
      </c>
      <c r="K52" s="1">
        <v>0.05</v>
      </c>
      <c r="L52" s="1">
        <v>5.1999999999999998E-2</v>
      </c>
      <c r="M52" s="30">
        <v>0.04</v>
      </c>
    </row>
    <row r="55" spans="1:13" x14ac:dyDescent="0.25">
      <c r="A55"/>
      <c r="B55"/>
      <c r="C55"/>
      <c r="D55" s="3" t="s">
        <v>58</v>
      </c>
      <c r="E55" s="3"/>
      <c r="F55" s="3"/>
      <c r="G55" s="3"/>
      <c r="H55" s="3"/>
      <c r="I55" s="3"/>
      <c r="J55" s="3"/>
      <c r="K55"/>
      <c r="L55"/>
      <c r="M55"/>
    </row>
    <row r="56" spans="1:13" x14ac:dyDescent="0.25">
      <c r="A56" s="20"/>
      <c r="B56" s="23" t="s">
        <v>13</v>
      </c>
      <c r="C56" s="23"/>
      <c r="D56" s="23"/>
      <c r="E56" s="23" t="s">
        <v>14</v>
      </c>
      <c r="F56" s="23"/>
      <c r="G56" s="23"/>
      <c r="H56" s="23" t="s">
        <v>15</v>
      </c>
      <c r="I56" s="23"/>
      <c r="J56" s="23"/>
      <c r="K56" s="23" t="s">
        <v>16</v>
      </c>
      <c r="L56" s="23"/>
      <c r="M56" s="23"/>
    </row>
    <row r="57" spans="1:13" ht="16.5" thickBot="1" x14ac:dyDescent="0.3">
      <c r="A57" s="21" t="s">
        <v>40</v>
      </c>
      <c r="B57" s="20" t="s">
        <v>41</v>
      </c>
      <c r="C57" s="20" t="s">
        <v>42</v>
      </c>
      <c r="D57" s="20" t="s">
        <v>43</v>
      </c>
      <c r="E57" s="20" t="s">
        <v>41</v>
      </c>
      <c r="F57" s="20" t="s">
        <v>42</v>
      </c>
      <c r="G57" s="20" t="s">
        <v>43</v>
      </c>
      <c r="H57" s="20" t="s">
        <v>41</v>
      </c>
      <c r="I57" s="20" t="s">
        <v>42</v>
      </c>
      <c r="J57" s="20" t="s">
        <v>43</v>
      </c>
      <c r="K57" s="20" t="s">
        <v>41</v>
      </c>
      <c r="L57" s="20" t="s">
        <v>42</v>
      </c>
      <c r="M57" s="20" t="s">
        <v>43</v>
      </c>
    </row>
    <row r="58" spans="1:13" x14ac:dyDescent="0.25">
      <c r="A58" s="24">
        <v>0.58333333333333337</v>
      </c>
      <c r="B58" s="1">
        <v>3.27</v>
      </c>
      <c r="C58" s="1">
        <v>3.5700000000000003</v>
      </c>
      <c r="D58" s="1">
        <v>3.3599999999999985</v>
      </c>
      <c r="E58" s="1">
        <v>4.0300000000000011</v>
      </c>
      <c r="F58" s="1">
        <v>2.7099999999999991</v>
      </c>
      <c r="G58" s="1">
        <v>3.76</v>
      </c>
      <c r="H58" s="1">
        <v>3.2099999999999991</v>
      </c>
      <c r="I58" s="1">
        <v>3.54</v>
      </c>
      <c r="J58" s="1">
        <v>2.8500000000000023</v>
      </c>
      <c r="K58" s="1">
        <v>3.78</v>
      </c>
      <c r="L58" s="1">
        <v>2.5499999999999989</v>
      </c>
      <c r="M58" s="26">
        <v>4.1700000000000017</v>
      </c>
    </row>
    <row r="59" spans="1:13" x14ac:dyDescent="0.25">
      <c r="A59" s="25">
        <v>0.66666666666666663</v>
      </c>
      <c r="B59" s="1">
        <v>26.45</v>
      </c>
      <c r="C59" s="1">
        <v>27.079999999999984</v>
      </c>
      <c r="D59" s="1">
        <v>25.67</v>
      </c>
      <c r="E59" s="1">
        <v>25.639999999999986</v>
      </c>
      <c r="F59" s="1">
        <v>26.280000000000015</v>
      </c>
      <c r="G59" s="1">
        <v>26.98</v>
      </c>
      <c r="H59" s="1">
        <v>27.659999999999997</v>
      </c>
      <c r="I59" s="1">
        <v>26.12</v>
      </c>
      <c r="J59" s="1">
        <v>26.02000000000001</v>
      </c>
      <c r="K59" s="1">
        <v>26.98</v>
      </c>
      <c r="L59" s="1">
        <v>26.65</v>
      </c>
      <c r="M59" s="30">
        <v>25.569999999999993</v>
      </c>
    </row>
    <row r="60" spans="1:13" x14ac:dyDescent="0.25">
      <c r="A60" s="25">
        <v>0.75</v>
      </c>
      <c r="B60" s="1">
        <v>2.6</v>
      </c>
      <c r="C60" s="1">
        <v>2.76</v>
      </c>
      <c r="D60" s="1">
        <v>2.4400000000000013</v>
      </c>
      <c r="E60" s="1">
        <v>2.5700000000000003</v>
      </c>
      <c r="F60" s="1">
        <v>2.5600000000000005</v>
      </c>
      <c r="G60" s="1">
        <v>2.67</v>
      </c>
      <c r="H60" s="1">
        <v>1.7499999999999991</v>
      </c>
      <c r="I60" s="1">
        <v>2.89</v>
      </c>
      <c r="J60" s="1">
        <v>3.1600000000000019</v>
      </c>
      <c r="K60" s="1">
        <v>2.67</v>
      </c>
      <c r="L60" s="1">
        <v>1.9299999999999997</v>
      </c>
      <c r="M60" s="1">
        <v>2.9000000000000004</v>
      </c>
    </row>
    <row r="61" spans="1:13" x14ac:dyDescent="0.25">
      <c r="A61" s="25">
        <v>0.83333333333333337</v>
      </c>
      <c r="B61" s="1">
        <v>0.38</v>
      </c>
      <c r="C61" s="1">
        <v>0.42000000000000004</v>
      </c>
      <c r="D61" s="1">
        <v>0.40000000000000013</v>
      </c>
      <c r="E61" s="1">
        <v>0.31000000000000016</v>
      </c>
      <c r="F61" s="1">
        <v>0.22</v>
      </c>
      <c r="G61" s="1">
        <v>0.67</v>
      </c>
      <c r="H61" s="1">
        <v>0.20000000000000018</v>
      </c>
      <c r="I61" s="1">
        <v>0.4</v>
      </c>
      <c r="J61" s="1">
        <v>0.29999999999999971</v>
      </c>
      <c r="K61" s="1">
        <v>0.67</v>
      </c>
      <c r="L61" s="1">
        <v>0.15000000000000013</v>
      </c>
      <c r="M61" s="1">
        <v>7.9999999999999738E-2</v>
      </c>
    </row>
    <row r="62" spans="1:13" x14ac:dyDescent="0.25">
      <c r="A62" s="27" t="s">
        <v>44</v>
      </c>
      <c r="B62" s="1">
        <v>1.89</v>
      </c>
      <c r="C62" s="1">
        <v>1.4500000000000002</v>
      </c>
      <c r="D62" s="1">
        <v>2.0600000000000005</v>
      </c>
      <c r="E62" s="1">
        <v>2.2700000000000005</v>
      </c>
      <c r="F62" s="1">
        <v>1.6899999999999995</v>
      </c>
      <c r="G62" s="1">
        <v>2.04</v>
      </c>
      <c r="H62" s="1">
        <v>2.5799999999999992</v>
      </c>
      <c r="I62" s="1">
        <v>1.67</v>
      </c>
      <c r="J62" s="1">
        <v>1.4500000000000002</v>
      </c>
      <c r="K62" s="1">
        <v>2.04</v>
      </c>
      <c r="L62" s="1">
        <v>1.2700000000000005</v>
      </c>
      <c r="M62" s="30">
        <v>2.6899999999999995</v>
      </c>
    </row>
    <row r="63" spans="1:13" x14ac:dyDescent="0.25">
      <c r="A63" s="27" t="s">
        <v>45</v>
      </c>
      <c r="B63" s="1">
        <v>25.98</v>
      </c>
      <c r="C63" s="1">
        <v>26.029999999999987</v>
      </c>
      <c r="D63" s="1">
        <v>23.590000000000011</v>
      </c>
      <c r="E63" s="1">
        <v>25.36999999999999</v>
      </c>
      <c r="F63" s="1">
        <v>23.900000000000006</v>
      </c>
      <c r="G63" s="1">
        <v>25.73</v>
      </c>
      <c r="H63" s="1">
        <v>24.499999999999993</v>
      </c>
      <c r="I63" s="1">
        <v>25.67</v>
      </c>
      <c r="J63" s="1">
        <v>24.529999999999994</v>
      </c>
      <c r="K63" s="1">
        <v>25.73</v>
      </c>
      <c r="L63" s="1">
        <v>23.889999999999993</v>
      </c>
      <c r="M63" s="1">
        <v>25.38000000000001</v>
      </c>
    </row>
    <row r="64" spans="1:13" x14ac:dyDescent="0.25">
      <c r="A64" s="27" t="s">
        <v>46</v>
      </c>
      <c r="B64" s="1">
        <v>31.87</v>
      </c>
      <c r="C64" s="1">
        <v>33.049999999999997</v>
      </c>
      <c r="D64" s="1">
        <v>29.58</v>
      </c>
      <c r="E64" s="1">
        <v>30.960000000000008</v>
      </c>
      <c r="F64" s="1">
        <v>30.079999999999984</v>
      </c>
      <c r="G64" s="1">
        <v>32.56</v>
      </c>
      <c r="H64" s="1">
        <v>31.07</v>
      </c>
      <c r="I64" s="1">
        <v>31.78</v>
      </c>
      <c r="J64" s="1">
        <v>30.749999999999993</v>
      </c>
      <c r="K64" s="1">
        <v>32.56</v>
      </c>
      <c r="L64" s="1">
        <v>30.069999999999993</v>
      </c>
      <c r="M64" s="1">
        <v>31.569999999999993</v>
      </c>
    </row>
    <row r="65" spans="1:13" x14ac:dyDescent="0.25">
      <c r="A65" s="27" t="s">
        <v>48</v>
      </c>
      <c r="B65" s="1">
        <v>1.67</v>
      </c>
      <c r="C65" s="1">
        <v>1.3800000000000003</v>
      </c>
      <c r="D65" s="1">
        <v>2.0499999999999994</v>
      </c>
      <c r="E65" s="1">
        <v>1.8399999999999999</v>
      </c>
      <c r="F65" s="1">
        <v>1.6300000000000003</v>
      </c>
      <c r="G65" s="1">
        <v>1.93</v>
      </c>
      <c r="H65" s="1">
        <v>1.8399999999999999</v>
      </c>
      <c r="I65" s="1">
        <v>1.9</v>
      </c>
      <c r="J65" s="1">
        <v>1.6600000000000006</v>
      </c>
      <c r="K65" s="1">
        <v>1.93</v>
      </c>
      <c r="L65" s="1">
        <v>1.8000000000000007</v>
      </c>
      <c r="M65" s="1">
        <v>1.9699999999999989</v>
      </c>
    </row>
    <row r="66" spans="1:13" x14ac:dyDescent="0.25">
      <c r="A66" s="27" t="s">
        <v>49</v>
      </c>
      <c r="B66" s="1">
        <v>2.87</v>
      </c>
      <c r="C66" s="1">
        <v>2.9400000000000004</v>
      </c>
      <c r="D66" s="1">
        <v>1.9900000000000002</v>
      </c>
      <c r="E66" s="1">
        <v>2.9500000000000011</v>
      </c>
      <c r="F66" s="1">
        <v>2.42</v>
      </c>
      <c r="G66" s="1">
        <v>2.4300000000000002</v>
      </c>
      <c r="H66" s="1">
        <v>2.0100000000000016</v>
      </c>
      <c r="I66" s="1">
        <v>3.01</v>
      </c>
      <c r="J66" s="1">
        <v>2.4799999999999986</v>
      </c>
      <c r="K66" s="1">
        <v>2.4300000000000002</v>
      </c>
      <c r="L66" s="1">
        <v>2.1999999999999993</v>
      </c>
      <c r="M66" s="1">
        <v>2.870000000000001</v>
      </c>
    </row>
    <row r="67" spans="1:13" x14ac:dyDescent="0.25">
      <c r="A67" s="27" t="s">
        <v>47</v>
      </c>
      <c r="B67" s="1">
        <v>0.8</v>
      </c>
      <c r="C67" s="1">
        <v>0.7</v>
      </c>
      <c r="D67" s="1">
        <v>0.90000000000000036</v>
      </c>
      <c r="E67" s="1">
        <v>1.17</v>
      </c>
      <c r="F67" s="1">
        <v>0.61000000000000032</v>
      </c>
      <c r="G67" s="1">
        <v>0.92</v>
      </c>
      <c r="H67" s="1">
        <v>1.2300000000000004</v>
      </c>
      <c r="I67" s="1">
        <v>0.6</v>
      </c>
      <c r="J67" s="1">
        <v>0.86999999999999966</v>
      </c>
      <c r="K67" s="1">
        <v>0.92</v>
      </c>
      <c r="L67" s="1">
        <v>0.68000000000000016</v>
      </c>
      <c r="M67" s="1">
        <v>0.80000000000000027</v>
      </c>
    </row>
    <row r="68" spans="1:13" x14ac:dyDescent="0.25">
      <c r="A68" s="27" t="s">
        <v>50</v>
      </c>
      <c r="B68" s="1">
        <v>1.05</v>
      </c>
      <c r="C68" s="1">
        <v>0.38000000000000078</v>
      </c>
      <c r="D68" s="1">
        <v>0.96999999999999975</v>
      </c>
      <c r="E68" s="1">
        <v>0.94</v>
      </c>
      <c r="F68" s="1">
        <v>0.78000000000000025</v>
      </c>
      <c r="G68" s="1">
        <v>0.98</v>
      </c>
      <c r="H68" s="1">
        <v>0.99000000000000021</v>
      </c>
      <c r="I68" s="1">
        <v>0.98</v>
      </c>
      <c r="J68" s="1">
        <v>1.0299999999999998</v>
      </c>
      <c r="K68" s="1">
        <v>0.98</v>
      </c>
      <c r="L68" s="1">
        <v>0.78000000000000025</v>
      </c>
      <c r="M68" s="1">
        <v>0.94</v>
      </c>
    </row>
    <row r="69" spans="1:13" ht="16.5" thickBot="1" x14ac:dyDescent="0.3">
      <c r="A69" s="28" t="s">
        <v>51</v>
      </c>
      <c r="B69" s="1">
        <v>2.86</v>
      </c>
      <c r="C69" s="1">
        <v>2.5600000000000005</v>
      </c>
      <c r="D69" s="1">
        <v>3.2799999999999994</v>
      </c>
      <c r="E69" s="1">
        <v>2.83</v>
      </c>
      <c r="F69" s="1">
        <v>2.7299999999999986</v>
      </c>
      <c r="G69" s="1">
        <v>2.84</v>
      </c>
      <c r="H69" s="1">
        <v>2.879999999999999</v>
      </c>
      <c r="I69" s="1">
        <v>2.65</v>
      </c>
      <c r="J69" s="1">
        <v>3.17</v>
      </c>
      <c r="K69" s="1">
        <v>2.84</v>
      </c>
      <c r="L69" s="1">
        <v>2.7299999999999986</v>
      </c>
      <c r="M69" s="1">
        <v>3.1300000000000008</v>
      </c>
    </row>
    <row r="70" spans="1:13" x14ac:dyDescent="0.25">
      <c r="A70" s="29" t="s">
        <v>52</v>
      </c>
      <c r="B70" s="1">
        <v>32.700000000000003</v>
      </c>
      <c r="C70" s="1">
        <v>33.829999999999984</v>
      </c>
      <c r="D70" s="1">
        <v>31.87</v>
      </c>
      <c r="E70" s="1">
        <v>32.54999999999999</v>
      </c>
      <c r="F70" s="1">
        <v>31.770000000000017</v>
      </c>
      <c r="G70" s="1">
        <v>34.080000000000005</v>
      </c>
      <c r="H70" s="1">
        <v>32.82</v>
      </c>
      <c r="I70" s="1">
        <v>32.949999999999996</v>
      </c>
      <c r="J70" s="1">
        <v>32.330000000000013</v>
      </c>
      <c r="K70" s="1">
        <v>34.1</v>
      </c>
      <c r="L70" s="1">
        <v>31.279999999999994</v>
      </c>
      <c r="M70" s="1">
        <v>32.719999999999992</v>
      </c>
    </row>
    <row r="71" spans="1:13" x14ac:dyDescent="0.25">
      <c r="A71" s="27" t="s">
        <v>53</v>
      </c>
      <c r="B71" s="1">
        <v>27.87</v>
      </c>
      <c r="C71" s="1">
        <v>27.479999999999986</v>
      </c>
      <c r="D71" s="1">
        <v>25.650000000000013</v>
      </c>
      <c r="E71" s="1">
        <v>27.63999999999999</v>
      </c>
      <c r="F71" s="1">
        <v>25.590000000000003</v>
      </c>
      <c r="G71" s="1">
        <v>27.77</v>
      </c>
      <c r="H71" s="1">
        <v>27.079999999999991</v>
      </c>
      <c r="I71" s="1">
        <v>27.340000000000003</v>
      </c>
      <c r="J71" s="1">
        <v>25.979999999999993</v>
      </c>
      <c r="K71" s="1">
        <v>27.77</v>
      </c>
      <c r="L71" s="1">
        <v>25.159999999999993</v>
      </c>
      <c r="M71" s="1">
        <v>28.070000000000007</v>
      </c>
    </row>
    <row r="72" spans="1:13" x14ac:dyDescent="0.25">
      <c r="A72" s="27" t="s">
        <v>54</v>
      </c>
      <c r="B72" s="1">
        <v>41.11999999999999</v>
      </c>
      <c r="C72" s="1">
        <v>41.010000000000005</v>
      </c>
      <c r="D72" s="1">
        <v>38.769999999999996</v>
      </c>
      <c r="E72" s="1">
        <v>40.690000000000012</v>
      </c>
      <c r="F72" s="1">
        <v>38.249999999999979</v>
      </c>
      <c r="G72" s="1">
        <v>41.66</v>
      </c>
      <c r="H72" s="1">
        <v>40.02000000000001</v>
      </c>
      <c r="I72" s="1">
        <v>40.919999999999995</v>
      </c>
      <c r="J72" s="1">
        <v>39.959999999999994</v>
      </c>
      <c r="K72" s="1">
        <v>41.66</v>
      </c>
      <c r="L72" s="1">
        <v>38.259999999999991</v>
      </c>
      <c r="M72" s="1">
        <v>41.279999999999994</v>
      </c>
    </row>
    <row r="73" spans="1:13" x14ac:dyDescent="0.25">
      <c r="A73" s="27" t="s">
        <v>55</v>
      </c>
      <c r="B73" s="1">
        <v>4.71</v>
      </c>
      <c r="C73" s="1">
        <v>3.6400000000000015</v>
      </c>
      <c r="D73" s="1">
        <v>5.1499999999999995</v>
      </c>
      <c r="E73" s="1">
        <v>4.9399999999999995</v>
      </c>
      <c r="F73" s="1">
        <v>4.1199999999999992</v>
      </c>
      <c r="G73" s="1">
        <v>4.74</v>
      </c>
      <c r="H73" s="1">
        <v>5.0999999999999996</v>
      </c>
      <c r="I73" s="1">
        <v>4.2300000000000004</v>
      </c>
      <c r="J73" s="1">
        <v>5.0699999999999994</v>
      </c>
      <c r="K73" s="1">
        <v>4.74</v>
      </c>
      <c r="L73" s="1">
        <v>4.1899999999999995</v>
      </c>
      <c r="M73" s="1">
        <v>4.870000000000001</v>
      </c>
    </row>
    <row r="74" spans="1:13" x14ac:dyDescent="0.25">
      <c r="A74" s="27" t="s">
        <v>56</v>
      </c>
      <c r="B74" s="1">
        <v>36.409999999999997</v>
      </c>
      <c r="C74" s="1">
        <v>37.369999999999997</v>
      </c>
      <c r="D74" s="1">
        <v>33.619999999999997</v>
      </c>
      <c r="E74" s="1">
        <v>35.750000000000014</v>
      </c>
      <c r="F74" s="1">
        <v>34.129999999999981</v>
      </c>
      <c r="G74" s="1">
        <v>36.92</v>
      </c>
      <c r="H74" s="1">
        <v>34.92</v>
      </c>
      <c r="I74" s="1">
        <v>36.69</v>
      </c>
      <c r="J74" s="1">
        <v>34.889999999999993</v>
      </c>
      <c r="K74" s="1">
        <v>36.92</v>
      </c>
      <c r="L74" s="1">
        <v>34.069999999999993</v>
      </c>
      <c r="M74" s="1">
        <v>36.409999999999997</v>
      </c>
    </row>
    <row r="75" spans="1:13" x14ac:dyDescent="0.25">
      <c r="A75" s="27" t="s">
        <v>57</v>
      </c>
      <c r="B75" s="1">
        <v>0.13</v>
      </c>
      <c r="C75" s="1">
        <v>0.09</v>
      </c>
      <c r="D75" s="1">
        <v>0.15</v>
      </c>
      <c r="E75" s="1">
        <v>0.13</v>
      </c>
      <c r="F75" s="1">
        <v>0.12</v>
      </c>
      <c r="G75" s="1">
        <v>0.13</v>
      </c>
      <c r="H75" s="1">
        <v>0.14000000000000001</v>
      </c>
      <c r="I75" s="1">
        <v>0.11</v>
      </c>
      <c r="J75" s="1">
        <v>0.15</v>
      </c>
      <c r="K75" s="1">
        <v>0.13</v>
      </c>
      <c r="L75" s="1">
        <v>0.13</v>
      </c>
      <c r="M75" s="1">
        <v>0.14000000000000001</v>
      </c>
    </row>
    <row r="78" spans="1:13" x14ac:dyDescent="0.25">
      <c r="A78"/>
      <c r="C78" s="13" t="s">
        <v>59</v>
      </c>
      <c r="D78" s="32"/>
      <c r="E78" s="32"/>
      <c r="F78" s="32"/>
      <c r="G78" s="32"/>
      <c r="H78" s="32"/>
      <c r="I78" s="32"/>
      <c r="J78" s="32"/>
    </row>
    <row r="79" spans="1:13" x14ac:dyDescent="0.25">
      <c r="A79" s="20"/>
      <c r="B79" s="33" t="s">
        <v>13</v>
      </c>
      <c r="C79" s="33"/>
      <c r="D79" s="33"/>
      <c r="E79" s="33" t="s">
        <v>14</v>
      </c>
      <c r="F79" s="33"/>
      <c r="G79" s="33"/>
      <c r="H79" s="33" t="s">
        <v>15</v>
      </c>
      <c r="I79" s="33"/>
      <c r="J79" s="33"/>
      <c r="K79" s="33" t="s">
        <v>16</v>
      </c>
      <c r="L79" s="33"/>
      <c r="M79" s="33"/>
    </row>
    <row r="80" spans="1:13" ht="16.5" thickBot="1" x14ac:dyDescent="0.3">
      <c r="A80" s="21" t="s">
        <v>40</v>
      </c>
      <c r="B80" s="4" t="s">
        <v>41</v>
      </c>
      <c r="C80" s="4" t="s">
        <v>42</v>
      </c>
      <c r="D80" s="4" t="s">
        <v>43</v>
      </c>
      <c r="E80" s="4" t="s">
        <v>41</v>
      </c>
      <c r="F80" s="4" t="s">
        <v>42</v>
      </c>
      <c r="G80" s="4" t="s">
        <v>43</v>
      </c>
      <c r="H80" s="4" t="s">
        <v>41</v>
      </c>
      <c r="I80" s="4" t="s">
        <v>42</v>
      </c>
      <c r="J80" s="4" t="s">
        <v>43</v>
      </c>
      <c r="K80" s="4" t="s">
        <v>41</v>
      </c>
      <c r="L80" s="4" t="s">
        <v>42</v>
      </c>
      <c r="M80" s="4" t="s">
        <v>43</v>
      </c>
    </row>
    <row r="81" spans="1:13" x14ac:dyDescent="0.25">
      <c r="A81" s="24">
        <v>0.58333333333333337</v>
      </c>
      <c r="B81" s="1">
        <v>2.1800000000000002</v>
      </c>
      <c r="C81" s="1">
        <v>2.13</v>
      </c>
      <c r="D81" s="1">
        <v>2.8899999999999988</v>
      </c>
      <c r="E81" s="1">
        <v>3.1</v>
      </c>
      <c r="F81" s="1">
        <v>1.6500000000000004</v>
      </c>
      <c r="G81" s="1">
        <v>2.75</v>
      </c>
      <c r="H81" s="1">
        <v>2.34</v>
      </c>
      <c r="I81" s="1">
        <v>2.78</v>
      </c>
      <c r="J81" s="1">
        <v>1.7800000000000002</v>
      </c>
      <c r="K81" s="1">
        <v>2.2999999999999989</v>
      </c>
      <c r="L81" s="1">
        <v>2.4</v>
      </c>
      <c r="M81" s="26">
        <v>2.5</v>
      </c>
    </row>
    <row r="82" spans="1:13" x14ac:dyDescent="0.25">
      <c r="A82" s="25">
        <v>0.66666666666666663</v>
      </c>
      <c r="B82" s="1">
        <v>16.23</v>
      </c>
      <c r="C82" s="1">
        <v>15.580000000000005</v>
      </c>
      <c r="D82" s="1">
        <v>17.689999999999994</v>
      </c>
      <c r="E82" s="1">
        <v>17.399999999999999</v>
      </c>
      <c r="F82" s="1">
        <v>15.96</v>
      </c>
      <c r="G82" s="1">
        <v>16.14</v>
      </c>
      <c r="H82" s="1">
        <v>17.850000000000001</v>
      </c>
      <c r="I82" s="1">
        <v>16.45</v>
      </c>
      <c r="J82" s="1">
        <v>14.899999999999999</v>
      </c>
      <c r="K82" s="1">
        <v>16.080000000000005</v>
      </c>
      <c r="L82" s="1">
        <v>15.89</v>
      </c>
      <c r="M82" s="30">
        <v>16.93</v>
      </c>
    </row>
    <row r="83" spans="1:13" x14ac:dyDescent="0.25">
      <c r="A83" s="25">
        <v>0.75</v>
      </c>
      <c r="B83" s="1">
        <v>4.97</v>
      </c>
      <c r="C83" s="1">
        <v>4.3600000000000012</v>
      </c>
      <c r="D83" s="1">
        <v>4.4699999999999971</v>
      </c>
      <c r="E83" s="1">
        <v>4.9000000000000004</v>
      </c>
      <c r="F83" s="1">
        <v>4.7999999999999989</v>
      </c>
      <c r="G83" s="1">
        <v>4.0999999999999996</v>
      </c>
      <c r="H83" s="1">
        <v>4.34</v>
      </c>
      <c r="I83" s="1">
        <v>4.5</v>
      </c>
      <c r="J83" s="1">
        <v>5.2600000000000016</v>
      </c>
      <c r="K83" s="1">
        <v>4.990000000000002</v>
      </c>
      <c r="L83" s="1">
        <v>4.67</v>
      </c>
      <c r="M83" s="1">
        <v>4.4400000000000004</v>
      </c>
    </row>
    <row r="84" spans="1:13" x14ac:dyDescent="0.25">
      <c r="A84" s="25">
        <v>0.83333333333333337</v>
      </c>
      <c r="B84" s="1">
        <v>3.86</v>
      </c>
      <c r="C84" s="1">
        <v>2.1999999999999993</v>
      </c>
      <c r="D84" s="1">
        <v>3.84</v>
      </c>
      <c r="E84" s="1">
        <v>3.4</v>
      </c>
      <c r="F84" s="1">
        <v>3.4799999999999969</v>
      </c>
      <c r="G84" s="1">
        <v>3.0200000000000014</v>
      </c>
      <c r="H84" s="1">
        <v>3.2</v>
      </c>
      <c r="I84" s="1">
        <v>3.21</v>
      </c>
      <c r="J84" s="1">
        <v>3.4899999999999984</v>
      </c>
      <c r="K84" s="1">
        <v>2.3599999999999985</v>
      </c>
      <c r="L84" s="1">
        <v>3.67</v>
      </c>
      <c r="M84" s="1">
        <v>3.87</v>
      </c>
    </row>
    <row r="85" spans="1:13" x14ac:dyDescent="0.25">
      <c r="A85" s="27" t="s">
        <v>45</v>
      </c>
      <c r="B85" s="1">
        <v>34.97</v>
      </c>
      <c r="C85" s="1">
        <v>34.739999999999995</v>
      </c>
      <c r="D85" s="1">
        <v>34.69</v>
      </c>
      <c r="E85" s="1">
        <v>34.32</v>
      </c>
      <c r="F85" s="1">
        <v>36.199999999999974</v>
      </c>
      <c r="G85" s="1">
        <v>33.88000000000001</v>
      </c>
      <c r="H85" s="1">
        <v>34.56</v>
      </c>
      <c r="I85" s="1">
        <v>35.340000000000003</v>
      </c>
      <c r="J85" s="1">
        <v>34.799999999999983</v>
      </c>
      <c r="K85" s="1">
        <v>32.959999999999994</v>
      </c>
      <c r="L85" s="1">
        <v>35.76</v>
      </c>
      <c r="M85" s="1">
        <v>35.979999999999997</v>
      </c>
    </row>
    <row r="86" spans="1:13" x14ac:dyDescent="0.25">
      <c r="A86" s="27" t="s">
        <v>44</v>
      </c>
      <c r="B86" s="1">
        <v>2.88</v>
      </c>
      <c r="C86" s="1">
        <v>2.1</v>
      </c>
      <c r="D86" s="1">
        <v>1.919999999999999</v>
      </c>
      <c r="E86" s="1">
        <v>2.7</v>
      </c>
      <c r="F86" s="1">
        <v>2.2599999999999998</v>
      </c>
      <c r="G86" s="1">
        <v>1.9399999999999995</v>
      </c>
      <c r="H86" s="1">
        <v>2.4500000000000002</v>
      </c>
      <c r="I86" s="1">
        <v>2.23</v>
      </c>
      <c r="J86" s="1">
        <v>2.2199999999999998</v>
      </c>
      <c r="K86" s="1">
        <v>1.3299999999999992</v>
      </c>
      <c r="L86" s="1">
        <v>2.7</v>
      </c>
      <c r="M86" s="30">
        <v>2.87</v>
      </c>
    </row>
    <row r="87" spans="1:13" x14ac:dyDescent="0.25">
      <c r="A87" s="27" t="s">
        <v>46</v>
      </c>
      <c r="B87" s="1">
        <v>36.869999999999997</v>
      </c>
      <c r="C87" s="1">
        <v>35.729999999999997</v>
      </c>
      <c r="D87" s="1">
        <v>35.76</v>
      </c>
      <c r="E87" s="1">
        <v>35.979999999999997</v>
      </c>
      <c r="F87" s="1">
        <v>35.569999999999993</v>
      </c>
      <c r="G87" s="1">
        <v>36.150000000000006</v>
      </c>
      <c r="H87" s="1">
        <v>35.409999999999997</v>
      </c>
      <c r="I87" s="1">
        <v>35.89</v>
      </c>
      <c r="J87" s="1">
        <v>36.099999999999994</v>
      </c>
      <c r="K87" s="1">
        <v>35.64</v>
      </c>
      <c r="L87" s="1">
        <v>35.78</v>
      </c>
      <c r="M87" s="1">
        <v>35.979999999999997</v>
      </c>
    </row>
    <row r="88" spans="1:13" x14ac:dyDescent="0.25">
      <c r="A88" s="27" t="s">
        <v>49</v>
      </c>
      <c r="B88" s="1">
        <v>0.09</v>
      </c>
      <c r="C88" s="1">
        <v>0.10000000000000003</v>
      </c>
      <c r="D88" s="1">
        <v>0.11000000000000001</v>
      </c>
      <c r="E88" s="1">
        <v>0.09</v>
      </c>
      <c r="F88" s="1">
        <v>0.12</v>
      </c>
      <c r="G88" s="1">
        <v>9.0000000000000052E-2</v>
      </c>
      <c r="H88" s="1">
        <v>7.0000000000000007E-2</v>
      </c>
      <c r="I88" s="1">
        <v>0.04</v>
      </c>
      <c r="J88" s="1">
        <v>0.19000000000000003</v>
      </c>
      <c r="K88" s="1">
        <v>0.15000000000000005</v>
      </c>
      <c r="L88" s="1">
        <v>0.09</v>
      </c>
      <c r="M88" s="1">
        <v>0.06</v>
      </c>
    </row>
    <row r="89" spans="1:13" x14ac:dyDescent="0.25">
      <c r="A89" s="27" t="s">
        <v>48</v>
      </c>
      <c r="B89" s="1">
        <v>0.09</v>
      </c>
      <c r="C89" s="1">
        <v>0.21000000000000005</v>
      </c>
      <c r="D89" s="1">
        <v>0</v>
      </c>
      <c r="E89" s="1">
        <v>0.11</v>
      </c>
      <c r="F89" s="1">
        <v>9.0000000000000024E-2</v>
      </c>
      <c r="G89" s="1">
        <v>0.10000000000000003</v>
      </c>
      <c r="H89" s="1">
        <v>7.0000000000000007E-2</v>
      </c>
      <c r="I89" s="1">
        <v>0.09</v>
      </c>
      <c r="J89" s="1">
        <v>0.14000000000000004</v>
      </c>
      <c r="K89" s="1">
        <v>0.14000000000000004</v>
      </c>
      <c r="L89" s="1">
        <v>0.08</v>
      </c>
    </row>
    <row r="90" spans="1:13" x14ac:dyDescent="0.25">
      <c r="A90" s="27" t="s">
        <v>47</v>
      </c>
      <c r="B90" s="1">
        <v>0.1</v>
      </c>
      <c r="C90" s="1">
        <v>0.13</v>
      </c>
      <c r="D90" s="1">
        <v>7.0000000000000034E-2</v>
      </c>
      <c r="E90" s="1">
        <v>0.12</v>
      </c>
      <c r="F90" s="1">
        <v>0.17000000000000004</v>
      </c>
      <c r="G90" s="1">
        <v>1.0000000000000009E-2</v>
      </c>
      <c r="H90" s="1">
        <v>0.12</v>
      </c>
      <c r="I90" s="1">
        <v>0.09</v>
      </c>
      <c r="J90" s="1">
        <v>9.0000000000000052E-2</v>
      </c>
      <c r="K90" s="1">
        <v>0.13000000000000006</v>
      </c>
      <c r="L90" s="1">
        <v>0.08</v>
      </c>
      <c r="M90" s="1">
        <v>0.09</v>
      </c>
    </row>
    <row r="91" spans="1:13" x14ac:dyDescent="0.25">
      <c r="A91" s="27" t="s">
        <v>50</v>
      </c>
      <c r="B91" s="1">
        <v>0.02</v>
      </c>
      <c r="C91" s="1">
        <v>0.03</v>
      </c>
      <c r="D91" s="1">
        <v>3.9999999999999994E-2</v>
      </c>
      <c r="E91" s="1">
        <v>0.03</v>
      </c>
      <c r="F91" s="1">
        <v>1.999999999999999E-2</v>
      </c>
      <c r="G91" s="1">
        <v>0.04</v>
      </c>
      <c r="H91" s="1">
        <v>0.03</v>
      </c>
      <c r="I91" s="1">
        <v>0.03</v>
      </c>
      <c r="J91" s="1">
        <v>9.999999999999995E-3</v>
      </c>
      <c r="K91" s="1">
        <v>3.9999999999999994E-2</v>
      </c>
      <c r="L91" s="1">
        <v>0.02</v>
      </c>
      <c r="M91" s="1">
        <v>0.03</v>
      </c>
    </row>
    <row r="92" spans="1:13" ht="16.5" thickBot="1" x14ac:dyDescent="0.3">
      <c r="A92" s="28" t="s">
        <v>51</v>
      </c>
      <c r="B92" s="1">
        <v>0.03</v>
      </c>
      <c r="C92" s="1">
        <v>0.03</v>
      </c>
      <c r="D92" s="1">
        <v>0.06</v>
      </c>
      <c r="E92" s="1">
        <v>0.03</v>
      </c>
      <c r="F92" s="1">
        <v>0.03</v>
      </c>
      <c r="G92" s="1">
        <v>0.03</v>
      </c>
      <c r="H92" s="1">
        <v>0.02</v>
      </c>
      <c r="I92" s="1">
        <v>0.03</v>
      </c>
      <c r="J92" s="1">
        <v>3.9999999999999994E-2</v>
      </c>
      <c r="K92" s="1">
        <v>1.9999999999999997E-2</v>
      </c>
      <c r="L92" s="1">
        <v>0.02</v>
      </c>
      <c r="M92" s="1">
        <v>0.02</v>
      </c>
    </row>
    <row r="93" spans="1:13" x14ac:dyDescent="0.25">
      <c r="A93" s="29" t="s">
        <v>52</v>
      </c>
      <c r="B93" s="1">
        <v>27.24</v>
      </c>
      <c r="C93" s="1">
        <v>24.270000000000007</v>
      </c>
      <c r="D93" s="1">
        <v>28.88999999999999</v>
      </c>
      <c r="E93" s="1">
        <v>28.799999999999997</v>
      </c>
      <c r="F93" s="1">
        <v>25.889999999999993</v>
      </c>
      <c r="G93" s="1">
        <v>26.010000000000005</v>
      </c>
      <c r="H93" s="1">
        <v>27.73</v>
      </c>
      <c r="I93" s="1">
        <v>26.94</v>
      </c>
      <c r="J93" s="1">
        <v>25.43</v>
      </c>
      <c r="K93" s="1">
        <v>25.730000000000004</v>
      </c>
      <c r="L93" s="1">
        <v>26.630000000000003</v>
      </c>
      <c r="M93" s="30">
        <v>27.740000000000002</v>
      </c>
    </row>
    <row r="94" spans="1:13" x14ac:dyDescent="0.25">
      <c r="A94" s="27" t="s">
        <v>53</v>
      </c>
      <c r="B94" s="1">
        <v>37.85</v>
      </c>
      <c r="C94" s="1">
        <v>36.839999999999996</v>
      </c>
      <c r="D94" s="1">
        <v>36.61</v>
      </c>
      <c r="E94" s="1">
        <v>37.020000000000003</v>
      </c>
      <c r="F94" s="1">
        <v>38.459999999999972</v>
      </c>
      <c r="G94" s="1">
        <v>35.820000000000007</v>
      </c>
      <c r="H94" s="1">
        <v>37.010000000000005</v>
      </c>
      <c r="I94" s="1">
        <v>37.57</v>
      </c>
      <c r="J94" s="1">
        <v>37.019999999999982</v>
      </c>
      <c r="K94" s="1">
        <v>34.289999999999992</v>
      </c>
      <c r="L94" s="1">
        <v>38.46</v>
      </c>
      <c r="M94" s="30">
        <v>38.849999999999994</v>
      </c>
    </row>
    <row r="95" spans="1:13" x14ac:dyDescent="0.25">
      <c r="A95" s="27" t="s">
        <v>54</v>
      </c>
      <c r="B95" s="1">
        <v>36.78</v>
      </c>
      <c r="C95" s="1">
        <v>35.299999999999997</v>
      </c>
      <c r="D95" s="1">
        <v>36.32</v>
      </c>
      <c r="E95" s="1">
        <v>36.36</v>
      </c>
      <c r="F95" s="1">
        <v>36</v>
      </c>
      <c r="G95" s="1">
        <v>36.420000000000009</v>
      </c>
      <c r="H95" s="1">
        <v>35.72</v>
      </c>
      <c r="I95" s="1">
        <v>36.170000000000009</v>
      </c>
      <c r="J95" s="1">
        <v>36.569999999999993</v>
      </c>
      <c r="K95" s="1">
        <v>36.120000000000005</v>
      </c>
      <c r="L95" s="1">
        <v>36.070000000000007</v>
      </c>
      <c r="M95" s="26">
        <v>36.260000000000005</v>
      </c>
    </row>
    <row r="96" spans="1:13" x14ac:dyDescent="0.25">
      <c r="A96" s="27" t="s">
        <v>55</v>
      </c>
      <c r="B96" s="1">
        <v>0.15000000000000002</v>
      </c>
      <c r="C96" s="1">
        <v>0.19</v>
      </c>
      <c r="D96" s="1">
        <v>0.17000000000000004</v>
      </c>
      <c r="E96" s="1">
        <v>0.18</v>
      </c>
      <c r="F96" s="1">
        <v>0.22000000000000003</v>
      </c>
      <c r="G96" s="1">
        <v>8.0000000000000016E-2</v>
      </c>
      <c r="H96" s="1">
        <v>0.16999999999999998</v>
      </c>
      <c r="I96" s="1">
        <v>0.15</v>
      </c>
      <c r="J96" s="1">
        <v>0.14000000000000004</v>
      </c>
      <c r="K96" s="1">
        <v>0.19000000000000003</v>
      </c>
      <c r="L96" s="1">
        <v>0.12000000000000001</v>
      </c>
      <c r="M96" s="26">
        <v>0.13999999999999999</v>
      </c>
    </row>
    <row r="97" spans="1:13" x14ac:dyDescent="0.25">
      <c r="A97" s="27" t="s">
        <v>56</v>
      </c>
      <c r="B97" s="1">
        <v>37.049999999999997</v>
      </c>
      <c r="C97" s="1">
        <v>36.04</v>
      </c>
      <c r="D97" s="1">
        <v>35.869999999999997</v>
      </c>
      <c r="E97" s="1">
        <v>36.18</v>
      </c>
      <c r="F97" s="1">
        <v>35.779999999999994</v>
      </c>
      <c r="G97" s="1">
        <v>36.340000000000011</v>
      </c>
      <c r="H97" s="1">
        <v>35.549999999999997</v>
      </c>
      <c r="I97" s="1">
        <v>36.020000000000003</v>
      </c>
      <c r="J97" s="1">
        <v>36.429999999999993</v>
      </c>
      <c r="K97" s="1">
        <v>35.93</v>
      </c>
      <c r="L97" s="1">
        <v>35.950000000000003</v>
      </c>
      <c r="M97" s="26">
        <v>36.119999999999997</v>
      </c>
    </row>
    <row r="98" spans="1:13" x14ac:dyDescent="0.25">
      <c r="A98" s="27" t="s">
        <v>57</v>
      </c>
      <c r="B98" s="1">
        <v>4.0000000000000001E-3</v>
      </c>
      <c r="C98" s="1">
        <v>5.0000000000000001E-3</v>
      </c>
      <c r="D98" s="1">
        <v>4.0000000000000001E-3</v>
      </c>
      <c r="E98" s="1">
        <v>4.0000000000000001E-3</v>
      </c>
      <c r="F98" s="1">
        <v>6.0000000000000001E-3</v>
      </c>
      <c r="G98" s="1">
        <v>2E-3</v>
      </c>
      <c r="H98" s="1">
        <v>4.0000000000000001E-3</v>
      </c>
      <c r="I98" s="1">
        <v>4.0000000000000001E-3</v>
      </c>
      <c r="J98" s="1">
        <v>3.0000000000000001E-3</v>
      </c>
      <c r="K98" s="1">
        <v>5.0000000000000001E-3</v>
      </c>
      <c r="L98" s="1">
        <v>3.0000000000000001E-3</v>
      </c>
      <c r="M98" s="26">
        <v>3.0000000000000001E-3</v>
      </c>
    </row>
  </sheetData>
  <mergeCells count="26">
    <mergeCell ref="C78:J78"/>
    <mergeCell ref="B79:D79"/>
    <mergeCell ref="E79:G79"/>
    <mergeCell ref="H79:J79"/>
    <mergeCell ref="K79:M79"/>
    <mergeCell ref="D55:J55"/>
    <mergeCell ref="B56:D56"/>
    <mergeCell ref="E56:G56"/>
    <mergeCell ref="H56:J56"/>
    <mergeCell ref="K56:M56"/>
    <mergeCell ref="I20:I22"/>
    <mergeCell ref="I23:I25"/>
    <mergeCell ref="I18:V18"/>
    <mergeCell ref="D32:J32"/>
    <mergeCell ref="B33:D33"/>
    <mergeCell ref="E33:G33"/>
    <mergeCell ref="H33:J33"/>
    <mergeCell ref="K33:M33"/>
    <mergeCell ref="K19:M19"/>
    <mergeCell ref="N19:P19"/>
    <mergeCell ref="Q19:S19"/>
    <mergeCell ref="T19:V19"/>
    <mergeCell ref="B1:I1"/>
    <mergeCell ref="A16:E16"/>
    <mergeCell ref="M2:M13"/>
    <mergeCell ref="T2:T1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E131776C5AD348B9D9391E636797E1" ma:contentTypeVersion="12" ma:contentTypeDescription="Create a new document." ma:contentTypeScope="" ma:versionID="fcba4f2ee3eec8bd73acc494dfd1ae4e">
  <xsd:schema xmlns:xsd="http://www.w3.org/2001/XMLSchema" xmlns:xs="http://www.w3.org/2001/XMLSchema" xmlns:p="http://schemas.microsoft.com/office/2006/metadata/properties" xmlns:ns2="8ffa2032-0332-48b7-ab31-e6f9a7e71362" xmlns:ns3="c11dc2f4-2ee9-4144-b133-a3a5a5db7eb2" targetNamespace="http://schemas.microsoft.com/office/2006/metadata/properties" ma:root="true" ma:fieldsID="c8f249a3f99369d1cc99e55b747d3c28" ns2:_="" ns3:_="">
    <xsd:import namespace="8ffa2032-0332-48b7-ab31-e6f9a7e71362"/>
    <xsd:import namespace="c11dc2f4-2ee9-4144-b133-a3a5a5db7eb2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fa2032-0332-48b7-ab31-e6f9a7e713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d0509728-31c9-4ac3-934d-712f3fb036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1dc2f4-2ee9-4144-b133-a3a5a5db7eb2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22f5b9a3-a85a-4a33-9445-d20f394558bf}" ma:internalName="TaxCatchAll" ma:showField="CatchAllData" ma:web="c11dc2f4-2ee9-4144-b133-a3a5a5db7eb2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8ffa2032-0332-48b7-ab31-e6f9a7e71362">
      <Terms xmlns="http://schemas.microsoft.com/office/infopath/2007/PartnerControls"/>
    </lcf76f155ced4ddcb4097134ff3c332f>
    <TaxCatchAll xmlns="c11dc2f4-2ee9-4144-b133-a3a5a5db7eb2" xsi:nil="true"/>
  </documentManagement>
</p:properties>
</file>

<file path=customXml/itemProps1.xml><?xml version="1.0" encoding="utf-8"?>
<ds:datastoreItem xmlns:ds="http://schemas.openxmlformats.org/officeDocument/2006/customXml" ds:itemID="{68A7159F-5F0F-426B-AFE4-FD3182FF9D3F}"/>
</file>

<file path=customXml/itemProps2.xml><?xml version="1.0" encoding="utf-8"?>
<ds:datastoreItem xmlns:ds="http://schemas.openxmlformats.org/officeDocument/2006/customXml" ds:itemID="{38F3954A-4EA3-4628-A4D3-6073F7BCC3A7}"/>
</file>

<file path=customXml/itemProps3.xml><?xml version="1.0" encoding="utf-8"?>
<ds:datastoreItem xmlns:ds="http://schemas.openxmlformats.org/officeDocument/2006/customXml" ds:itemID="{B6D48417-0303-4B59-862C-7A7DCE824FA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owth perfro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VAS</dc:creator>
  <cp:lastModifiedBy>UVAS</cp:lastModifiedBy>
  <dcterms:created xsi:type="dcterms:W3CDTF">2022-08-14T20:49:26Z</dcterms:created>
  <dcterms:modified xsi:type="dcterms:W3CDTF">2023-12-30T22:05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E131776C5AD348B9D9391E636797E1</vt:lpwstr>
  </property>
</Properties>
</file>